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Republic of Bashkortostan" sheetId="42" r:id="rId1"/>
    <sheet name="Republic of Mari El" sheetId="28" r:id="rId2"/>
    <sheet name="Republic of Mordovia" sheetId="43" r:id="rId3"/>
    <sheet name="Republic of Tatarstan" sheetId="44" r:id="rId4"/>
    <sheet name="Udmurtian Republic" sheetId="45" r:id="rId5"/>
    <sheet name="Chuvash Republic" sheetId="46" r:id="rId6"/>
    <sheet name="Perm region" sheetId="47" r:id="rId7"/>
    <sheet name="Kirov region" sheetId="48" r:id="rId8"/>
    <sheet name="Nizhny Novgorod region" sheetId="49" r:id="rId9"/>
    <sheet name="Orenburg region" sheetId="50" r:id="rId10"/>
    <sheet name="Penza region" sheetId="51" r:id="rId11"/>
    <sheet name="Samara region" sheetId="52" r:id="rId12"/>
    <sheet name="Saratov region" sheetId="53" r:id="rId13"/>
    <sheet name="Ulyanovsk region" sheetId="54" r:id="rId14"/>
  </sheets>
  <calcPr calcId="162913" iterateDelta="1E-4"/>
</workbook>
</file>

<file path=xl/calcChain.xml><?xml version="1.0" encoding="utf-8"?>
<calcChain xmlns="http://schemas.openxmlformats.org/spreadsheetml/2006/main">
  <c r="P15" i="54" l="1"/>
  <c r="O15" i="54"/>
  <c r="N15" i="54"/>
  <c r="M15" i="54"/>
  <c r="L15" i="54"/>
  <c r="G15" i="54"/>
  <c r="F15" i="54"/>
  <c r="E15" i="54"/>
  <c r="D15" i="54"/>
  <c r="C15" i="54"/>
  <c r="Q14" i="54"/>
  <c r="H14" i="54"/>
  <c r="Q13" i="54"/>
  <c r="H13" i="54"/>
  <c r="Q12" i="54"/>
  <c r="H12" i="54"/>
  <c r="Q11" i="54"/>
  <c r="H11" i="54"/>
  <c r="Q10" i="54"/>
  <c r="H10" i="54"/>
  <c r="P15" i="53"/>
  <c r="O15" i="53"/>
  <c r="N15" i="53"/>
  <c r="M15" i="53"/>
  <c r="L15" i="53"/>
  <c r="G15" i="53"/>
  <c r="F15" i="53"/>
  <c r="E15" i="53"/>
  <c r="D15" i="53"/>
  <c r="C15" i="53"/>
  <c r="Q14" i="53"/>
  <c r="H14" i="53"/>
  <c r="Q13" i="53"/>
  <c r="H13" i="53"/>
  <c r="Q12" i="53"/>
  <c r="H12" i="53"/>
  <c r="Q11" i="53"/>
  <c r="H11" i="53"/>
  <c r="Q10" i="53"/>
  <c r="H10" i="53"/>
  <c r="P15" i="52"/>
  <c r="O15" i="52"/>
  <c r="N15" i="52"/>
  <c r="M15" i="52"/>
  <c r="L15" i="52"/>
  <c r="G15" i="52"/>
  <c r="F15" i="52"/>
  <c r="E15" i="52"/>
  <c r="D15" i="52"/>
  <c r="C15" i="52"/>
  <c r="Q14" i="52"/>
  <c r="H14" i="52"/>
  <c r="Q13" i="52"/>
  <c r="H13" i="52"/>
  <c r="Q12" i="52"/>
  <c r="H12" i="52"/>
  <c r="Q11" i="52"/>
  <c r="H11" i="52"/>
  <c r="Q10" i="52"/>
  <c r="H10" i="52"/>
  <c r="P15" i="51"/>
  <c r="O15" i="51"/>
  <c r="N15" i="51"/>
  <c r="M15" i="51"/>
  <c r="L15" i="51"/>
  <c r="G15" i="51"/>
  <c r="F15" i="51"/>
  <c r="E15" i="51"/>
  <c r="D15" i="51"/>
  <c r="C15" i="51"/>
  <c r="Q14" i="51"/>
  <c r="H14" i="51"/>
  <c r="Q13" i="51"/>
  <c r="H13" i="51"/>
  <c r="Q12" i="51"/>
  <c r="H12" i="51"/>
  <c r="Q11" i="51"/>
  <c r="H11" i="51"/>
  <c r="Q10" i="51"/>
  <c r="H10" i="51"/>
  <c r="P15" i="50"/>
  <c r="O15" i="50"/>
  <c r="N15" i="50"/>
  <c r="M15" i="50"/>
  <c r="L15" i="50"/>
  <c r="G15" i="50"/>
  <c r="F15" i="50"/>
  <c r="E15" i="50"/>
  <c r="D15" i="50"/>
  <c r="C15" i="50"/>
  <c r="Q14" i="50"/>
  <c r="H14" i="50"/>
  <c r="Q13" i="50"/>
  <c r="H13" i="50"/>
  <c r="Q12" i="50"/>
  <c r="H12" i="50"/>
  <c r="Q11" i="50"/>
  <c r="H11" i="50"/>
  <c r="Q10" i="50"/>
  <c r="H10" i="50"/>
  <c r="P15" i="49"/>
  <c r="O15" i="49"/>
  <c r="N15" i="49"/>
  <c r="M15" i="49"/>
  <c r="L15" i="49"/>
  <c r="G15" i="49"/>
  <c r="F15" i="49"/>
  <c r="E15" i="49"/>
  <c r="D15" i="49"/>
  <c r="C15" i="49"/>
  <c r="Q14" i="49"/>
  <c r="H14" i="49"/>
  <c r="Q13" i="49"/>
  <c r="H13" i="49"/>
  <c r="Q12" i="49"/>
  <c r="H12" i="49"/>
  <c r="Q11" i="49"/>
  <c r="H11" i="49"/>
  <c r="Q10" i="49"/>
  <c r="H10" i="49"/>
  <c r="H15" i="49" s="1"/>
  <c r="P15" i="48"/>
  <c r="O15" i="48"/>
  <c r="N15" i="48"/>
  <c r="M15" i="48"/>
  <c r="L15" i="48"/>
  <c r="G15" i="48"/>
  <c r="F15" i="48"/>
  <c r="E15" i="48"/>
  <c r="D15" i="48"/>
  <c r="C15" i="48"/>
  <c r="Q14" i="48"/>
  <c r="H14" i="48"/>
  <c r="Q13" i="48"/>
  <c r="H13" i="48"/>
  <c r="Q12" i="48"/>
  <c r="H12" i="48"/>
  <c r="Q11" i="48"/>
  <c r="H11" i="48"/>
  <c r="Q10" i="48"/>
  <c r="H10" i="48"/>
  <c r="P15" i="47"/>
  <c r="O15" i="47"/>
  <c r="N15" i="47"/>
  <c r="M15" i="47"/>
  <c r="L15" i="47"/>
  <c r="G15" i="47"/>
  <c r="F15" i="47"/>
  <c r="E15" i="47"/>
  <c r="D15" i="47"/>
  <c r="C15" i="47"/>
  <c r="Q14" i="47"/>
  <c r="H14" i="47"/>
  <c r="Q13" i="47"/>
  <c r="H13" i="47"/>
  <c r="Q12" i="47"/>
  <c r="H12" i="47"/>
  <c r="Q11" i="47"/>
  <c r="H11" i="47"/>
  <c r="Q10" i="47"/>
  <c r="H10" i="47"/>
  <c r="P15" i="46"/>
  <c r="O15" i="46"/>
  <c r="N15" i="46"/>
  <c r="M15" i="46"/>
  <c r="L15" i="46"/>
  <c r="G15" i="46"/>
  <c r="F15" i="46"/>
  <c r="E15" i="46"/>
  <c r="D15" i="46"/>
  <c r="C15" i="46"/>
  <c r="Q14" i="46"/>
  <c r="H14" i="46"/>
  <c r="Q13" i="46"/>
  <c r="H13" i="46"/>
  <c r="Q12" i="46"/>
  <c r="H12" i="46"/>
  <c r="Q11" i="46"/>
  <c r="H11" i="46"/>
  <c r="Q10" i="46"/>
  <c r="H10" i="46"/>
  <c r="P15" i="45"/>
  <c r="O15" i="45"/>
  <c r="N15" i="45"/>
  <c r="M15" i="45"/>
  <c r="L15" i="45"/>
  <c r="G15" i="45"/>
  <c r="F15" i="45"/>
  <c r="E15" i="45"/>
  <c r="D15" i="45"/>
  <c r="C15" i="45"/>
  <c r="Q14" i="45"/>
  <c r="H14" i="45"/>
  <c r="Q13" i="45"/>
  <c r="H13" i="45"/>
  <c r="Q12" i="45"/>
  <c r="H12" i="45"/>
  <c r="Q11" i="45"/>
  <c r="H11" i="45"/>
  <c r="Q10" i="45"/>
  <c r="H10" i="45"/>
  <c r="P15" i="44"/>
  <c r="O15" i="44"/>
  <c r="N15" i="44"/>
  <c r="M15" i="44"/>
  <c r="L15" i="44"/>
  <c r="G15" i="44"/>
  <c r="F15" i="44"/>
  <c r="E15" i="44"/>
  <c r="D15" i="44"/>
  <c r="C15" i="44"/>
  <c r="Q14" i="44"/>
  <c r="H14" i="44"/>
  <c r="Q13" i="44"/>
  <c r="H13" i="44"/>
  <c r="Q12" i="44"/>
  <c r="H12" i="44"/>
  <c r="Q11" i="44"/>
  <c r="H11" i="44"/>
  <c r="Q10" i="44"/>
  <c r="H10" i="44"/>
  <c r="P15" i="43"/>
  <c r="O15" i="43"/>
  <c r="N15" i="43"/>
  <c r="M15" i="43"/>
  <c r="L15" i="43"/>
  <c r="G15" i="43"/>
  <c r="F15" i="43"/>
  <c r="E15" i="43"/>
  <c r="D15" i="43"/>
  <c r="C15" i="43"/>
  <c r="Q14" i="43"/>
  <c r="H14" i="43"/>
  <c r="Q13" i="43"/>
  <c r="H13" i="43"/>
  <c r="Q12" i="43"/>
  <c r="H12" i="43"/>
  <c r="Q11" i="43"/>
  <c r="H11" i="43"/>
  <c r="Q10" i="43"/>
  <c r="H10" i="43"/>
  <c r="P15" i="42"/>
  <c r="O15" i="42"/>
  <c r="N15" i="42"/>
  <c r="M15" i="42"/>
  <c r="L15" i="42"/>
  <c r="H15" i="42"/>
  <c r="G15" i="42"/>
  <c r="F15" i="42"/>
  <c r="E15" i="42"/>
  <c r="D15" i="42"/>
  <c r="C15" i="42"/>
  <c r="Q14" i="42"/>
  <c r="H14" i="42"/>
  <c r="Q13" i="42"/>
  <c r="H13" i="42"/>
  <c r="Q12" i="42"/>
  <c r="H12" i="42"/>
  <c r="Q11" i="42"/>
  <c r="H11" i="42"/>
  <c r="Q10" i="42"/>
  <c r="H10" i="42"/>
  <c r="H15" i="47" l="1"/>
  <c r="Q15" i="47"/>
  <c r="Q15" i="42"/>
  <c r="Q15" i="54"/>
  <c r="H15" i="54"/>
  <c r="Q15" i="53"/>
  <c r="H15" i="53"/>
  <c r="H15" i="52"/>
  <c r="Q15" i="52"/>
  <c r="H15" i="51"/>
  <c r="Q15" i="51"/>
  <c r="H15" i="50"/>
  <c r="Q15" i="50"/>
  <c r="Q15" i="49"/>
  <c r="H15" i="48"/>
  <c r="Q15" i="48"/>
  <c r="Q15" i="46"/>
  <c r="H15" i="46"/>
  <c r="H15" i="45"/>
  <c r="Q15" i="45"/>
  <c r="H15" i="44"/>
  <c r="Q15" i="44"/>
  <c r="H15" i="43"/>
  <c r="Q15" i="43"/>
  <c r="P15" i="28" l="1"/>
  <c r="O15" i="28"/>
  <c r="N15" i="28"/>
  <c r="M15" i="28"/>
  <c r="L15" i="28"/>
  <c r="G15" i="28"/>
  <c r="F15" i="28"/>
  <c r="E15" i="28"/>
  <c r="D15" i="28"/>
  <c r="C15" i="28"/>
  <c r="Q14" i="28"/>
  <c r="H14" i="28"/>
  <c r="Q13" i="28"/>
  <c r="H13" i="28"/>
  <c r="Q12" i="28"/>
  <c r="H12" i="28"/>
  <c r="Q11" i="28"/>
  <c r="H11" i="28"/>
  <c r="Q10" i="28"/>
  <c r="H10" i="28"/>
  <c r="H15" i="28" l="1"/>
  <c r="Q15" i="28"/>
</calcChain>
</file>

<file path=xl/sharedStrings.xml><?xml version="1.0" encoding="utf-8"?>
<sst xmlns="http://schemas.openxmlformats.org/spreadsheetml/2006/main" count="448" uniqueCount="30">
  <si>
    <t>economic</t>
  </si>
  <si>
    <t xml:space="preserve">social </t>
  </si>
  <si>
    <t xml:space="preserve">geo-ecological </t>
  </si>
  <si>
    <t>infrastructure</t>
  </si>
  <si>
    <t>innovative milieu</t>
  </si>
  <si>
    <t>framework conditions</t>
  </si>
  <si>
    <t>Year</t>
  </si>
  <si>
    <t>Rank</t>
  </si>
  <si>
    <t>Index</t>
  </si>
  <si>
    <t>Republic of Bashkortostan</t>
  </si>
  <si>
    <t>Republic of Mordovia</t>
  </si>
  <si>
    <t>Republic of Tatarstan</t>
  </si>
  <si>
    <t>Chuvash Republic</t>
  </si>
  <si>
    <t>Kirov region</t>
  </si>
  <si>
    <t>Nizhny Novgorod region</t>
  </si>
  <si>
    <t>Orenburg region</t>
  </si>
  <si>
    <t>Penza region</t>
  </si>
  <si>
    <t>Samara region</t>
  </si>
  <si>
    <t>Saratov region</t>
  </si>
  <si>
    <t>Ulyanovsk region</t>
  </si>
  <si>
    <t>Udmurtian Republic</t>
  </si>
  <si>
    <t>Perm Territorry</t>
  </si>
  <si>
    <t>Republic of Mari El</t>
  </si>
  <si>
    <t>HR</t>
  </si>
  <si>
    <t>R&amp;D</t>
  </si>
  <si>
    <t xml:space="preserve">S&amp;T </t>
  </si>
  <si>
    <t xml:space="preserve">political </t>
  </si>
  <si>
    <t>Regional innovation system elements</t>
  </si>
  <si>
    <t>Innovation security components</t>
  </si>
  <si>
    <t>Regions of the Russian Fed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  <charset val="204"/>
    </font>
    <font>
      <sz val="10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sz val="11"/>
      <color theme="1"/>
      <name val="Times New Roman"/>
      <family val="1"/>
      <charset val="204"/>
    </font>
    <font>
      <b/>
      <sz val="12"/>
      <color theme="1"/>
      <name val="Times New Roman"/>
      <family val="1"/>
      <charset val="204"/>
    </font>
  </fonts>
  <fills count="5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64" fontId="2" fillId="0" borderId="1" xfId="0" applyNumberFormat="1" applyFont="1" applyBorder="1" applyAlignment="1">
      <alignment horizontal="center" vertical="center" wrapText="1"/>
    </xf>
    <xf numFmtId="0" fontId="3" fillId="0" borderId="0" xfId="0" applyFont="1"/>
    <xf numFmtId="164" fontId="4" fillId="2" borderId="0" xfId="0" applyNumberFormat="1" applyFont="1" applyFill="1"/>
    <xf numFmtId="164" fontId="5" fillId="3" borderId="0" xfId="0" applyNumberFormat="1" applyFont="1" applyFill="1" applyAlignment="1">
      <alignment horizontal="center"/>
    </xf>
    <xf numFmtId="164" fontId="4" fillId="4" borderId="0" xfId="0" applyNumberFormat="1" applyFont="1" applyFill="1" applyAlignment="1">
      <alignment horizontal="right"/>
    </xf>
    <xf numFmtId="164" fontId="4" fillId="3" borderId="0" xfId="0" applyNumberFormat="1" applyFont="1" applyFill="1"/>
    <xf numFmtId="164" fontId="4" fillId="4" borderId="0" xfId="0" applyNumberFormat="1" applyFont="1" applyFill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right"/>
    </xf>
    <xf numFmtId="164" fontId="3" fillId="0" borderId="0" xfId="0" applyNumberFormat="1" applyFont="1"/>
    <xf numFmtId="0" fontId="4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textRotation="90" wrapText="1"/>
    </xf>
  </cellXfs>
  <cellStyles count="1">
    <cellStyle name="Обычный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tabSelected="1" workbookViewId="0">
      <selection activeCell="C17" sqref="C17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9</v>
      </c>
      <c r="E1" s="6" t="s">
        <v>9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27</v>
      </c>
    </row>
    <row r="5" spans="1:17" x14ac:dyDescent="0.25">
      <c r="B5" s="12">
        <v>2016</v>
      </c>
      <c r="C5" s="12">
        <v>19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8</v>
      </c>
      <c r="D8" s="16"/>
      <c r="E8" s="16"/>
      <c r="F8" s="16"/>
      <c r="G8" s="16"/>
      <c r="J8" s="15">
        <v>2016</v>
      </c>
      <c r="K8" s="15"/>
      <c r="L8" s="16" t="s">
        <v>28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5</v>
      </c>
      <c r="E9" s="2" t="s">
        <v>1</v>
      </c>
      <c r="F9" s="2" t="s">
        <v>26</v>
      </c>
      <c r="G9" s="2" t="s">
        <v>2</v>
      </c>
      <c r="H9" s="12" t="s">
        <v>8</v>
      </c>
      <c r="J9" s="15"/>
      <c r="K9" s="15"/>
      <c r="L9" s="1" t="s">
        <v>0</v>
      </c>
      <c r="M9" s="2" t="s">
        <v>25</v>
      </c>
      <c r="N9" s="2" t="s">
        <v>1</v>
      </c>
      <c r="O9" s="2" t="s">
        <v>26</v>
      </c>
      <c r="P9" s="2" t="s">
        <v>2</v>
      </c>
      <c r="Q9" s="12" t="s">
        <v>8</v>
      </c>
    </row>
    <row r="10" spans="1:17" ht="15.75" thickBot="1" x14ac:dyDescent="0.3">
      <c r="A10" s="17" t="s">
        <v>27</v>
      </c>
      <c r="B10" s="3" t="s">
        <v>23</v>
      </c>
      <c r="C10" s="5">
        <v>0.18406834894822999</v>
      </c>
      <c r="D10" s="5">
        <v>0.37944898521180581</v>
      </c>
      <c r="E10" s="5">
        <v>0.30944105047704129</v>
      </c>
      <c r="F10" s="5">
        <v>6.9470600418909928E-2</v>
      </c>
      <c r="G10" s="5">
        <v>0.20787436975726309</v>
      </c>
      <c r="H10" s="9">
        <f>(C10+D10+E10+F10+G10)/5</f>
        <v>0.23006067096265004</v>
      </c>
      <c r="J10" s="17" t="s">
        <v>27</v>
      </c>
      <c r="K10" s="3" t="s">
        <v>23</v>
      </c>
      <c r="L10" s="5">
        <v>0.17000332333882526</v>
      </c>
      <c r="M10" s="5">
        <v>0.33289239041923446</v>
      </c>
      <c r="N10" s="5">
        <v>0.32949488831286999</v>
      </c>
      <c r="O10" s="5">
        <v>7.292981970316717E-2</v>
      </c>
      <c r="P10" s="5">
        <v>0.20646881661708075</v>
      </c>
      <c r="Q10" s="11">
        <f>SUM(L10:P10)/5</f>
        <v>0.22235784767823552</v>
      </c>
    </row>
    <row r="11" spans="1:17" ht="26.25" thickBot="1" x14ac:dyDescent="0.3">
      <c r="A11" s="17"/>
      <c r="B11" s="4" t="s">
        <v>3</v>
      </c>
      <c r="C11" s="5">
        <v>0.28206614882828523</v>
      </c>
      <c r="D11" s="5">
        <v>0.28775597366776107</v>
      </c>
      <c r="E11" s="5">
        <v>0.387293379361697</v>
      </c>
      <c r="F11" s="5">
        <v>0.47388992658908191</v>
      </c>
      <c r="G11" s="5">
        <v>0.5100720115416616</v>
      </c>
      <c r="H11" s="9">
        <f t="shared" ref="H11:H14" si="0">(C11+D11+E11+F11+G11)/5</f>
        <v>0.38821548799769739</v>
      </c>
      <c r="J11" s="17"/>
      <c r="K11" s="4" t="s">
        <v>3</v>
      </c>
      <c r="L11" s="5">
        <v>0.34657215493001209</v>
      </c>
      <c r="M11" s="5">
        <v>0.28174541655698182</v>
      </c>
      <c r="N11" s="5">
        <v>0.42172901926412631</v>
      </c>
      <c r="O11" s="5">
        <v>0.51659452927715754</v>
      </c>
      <c r="P11" s="5">
        <v>0.51275760596304265</v>
      </c>
      <c r="Q11" s="11">
        <f t="shared" ref="Q11:Q14" si="1">SUM(L11:P11)/5</f>
        <v>0.41587974519826404</v>
      </c>
    </row>
    <row r="12" spans="1:17" ht="15.75" thickBot="1" x14ac:dyDescent="0.3">
      <c r="A12" s="17"/>
      <c r="B12" s="4" t="s">
        <v>24</v>
      </c>
      <c r="C12" s="5">
        <v>0.31042701267209089</v>
      </c>
      <c r="D12" s="5">
        <v>0.21987573388866893</v>
      </c>
      <c r="E12" s="5">
        <v>0.15765671660012942</v>
      </c>
      <c r="F12" s="5">
        <v>0.12778415107860527</v>
      </c>
      <c r="G12" s="5">
        <v>1.6909389430366663E-2</v>
      </c>
      <c r="H12" s="9">
        <f t="shared" si="0"/>
        <v>0.16653060073397224</v>
      </c>
      <c r="J12" s="17"/>
      <c r="K12" s="4" t="s">
        <v>24</v>
      </c>
      <c r="L12" s="5">
        <v>0.30622646558325717</v>
      </c>
      <c r="M12" s="5">
        <v>0.13226437848815562</v>
      </c>
      <c r="N12" s="5">
        <v>0.10200765469897741</v>
      </c>
      <c r="O12" s="5">
        <v>0.24160671610892165</v>
      </c>
      <c r="P12" s="5">
        <v>4.4073548891586857E-2</v>
      </c>
      <c r="Q12" s="11">
        <f t="shared" si="1"/>
        <v>0.16523575275417976</v>
      </c>
    </row>
    <row r="13" spans="1:17" ht="26.25" thickBot="1" x14ac:dyDescent="0.3">
      <c r="A13" s="17"/>
      <c r="B13" s="4" t="s">
        <v>4</v>
      </c>
      <c r="C13" s="5">
        <v>0.47186561561561563</v>
      </c>
      <c r="D13" s="5">
        <v>0.38969668289314063</v>
      </c>
      <c r="E13" s="5">
        <v>0.49589416058394159</v>
      </c>
      <c r="F13" s="5">
        <v>0.41730012067057953</v>
      </c>
      <c r="G13" s="5">
        <v>0.11910708525296204</v>
      </c>
      <c r="H13" s="9">
        <f t="shared" si="0"/>
        <v>0.37877273300324787</v>
      </c>
      <c r="J13" s="17"/>
      <c r="K13" s="4" t="s">
        <v>4</v>
      </c>
      <c r="L13" s="5">
        <v>0.46559401189943067</v>
      </c>
      <c r="M13" s="5">
        <v>0.42498118789157141</v>
      </c>
      <c r="N13" s="5">
        <v>0.60745614035087725</v>
      </c>
      <c r="O13" s="5">
        <v>0.3775716801743636</v>
      </c>
      <c r="P13" s="5">
        <v>0.14531235491241901</v>
      </c>
      <c r="Q13" s="11">
        <f t="shared" si="1"/>
        <v>0.40418307504573237</v>
      </c>
    </row>
    <row r="14" spans="1:17" ht="26.25" thickBot="1" x14ac:dyDescent="0.3">
      <c r="A14" s="17"/>
      <c r="B14" s="4" t="s">
        <v>5</v>
      </c>
      <c r="C14" s="5">
        <v>3.5421055471851724E-2</v>
      </c>
      <c r="D14" s="5">
        <v>0.25499185694266652</v>
      </c>
      <c r="E14" s="5">
        <v>0.28962740402541787</v>
      </c>
      <c r="F14" s="5">
        <v>3.0421295527575783E-2</v>
      </c>
      <c r="G14" s="5">
        <v>0.59110760739602686</v>
      </c>
      <c r="H14" s="9">
        <f t="shared" si="0"/>
        <v>0.24031384387270777</v>
      </c>
      <c r="J14" s="17"/>
      <c r="K14" s="4" t="s">
        <v>5</v>
      </c>
      <c r="L14" s="5">
        <v>3.600134026390707E-2</v>
      </c>
      <c r="M14" s="5">
        <v>0.26349101201772263</v>
      </c>
      <c r="N14" s="5">
        <v>0.2210873489756518</v>
      </c>
      <c r="O14" s="5">
        <v>3.3550612622805127E-2</v>
      </c>
      <c r="P14" s="5">
        <v>0.69325840266526351</v>
      </c>
      <c r="Q14" s="11">
        <f t="shared" si="1"/>
        <v>0.24947774330907002</v>
      </c>
    </row>
    <row r="15" spans="1:17" ht="15.75" x14ac:dyDescent="0.25">
      <c r="B15" s="13" t="s">
        <v>8</v>
      </c>
      <c r="C15" s="7">
        <f>(C10+C11+C12+C13+C14)/5</f>
        <v>0.25676963630721467</v>
      </c>
      <c r="D15" s="7">
        <f t="shared" ref="D15:G15" si="2">(D10+D11+D12+D13+D14)/5</f>
        <v>0.30635384652080855</v>
      </c>
      <c r="E15" s="7">
        <f t="shared" si="2"/>
        <v>0.32798254220964546</v>
      </c>
      <c r="F15" s="7">
        <f t="shared" si="2"/>
        <v>0.22377321885695051</v>
      </c>
      <c r="G15" s="7">
        <f t="shared" si="2"/>
        <v>0.28901409267565603</v>
      </c>
      <c r="H15" s="8">
        <f>SUM(H10:H14)/5</f>
        <v>0.28077866731405504</v>
      </c>
      <c r="K15" s="13" t="s">
        <v>8</v>
      </c>
      <c r="L15" s="7">
        <f>SUM(L10:L14)/5</f>
        <v>0.26487945920308642</v>
      </c>
      <c r="M15" s="7">
        <f t="shared" ref="M15:P15" si="3">SUM(M10:M14)/5</f>
        <v>0.28707487707473317</v>
      </c>
      <c r="N15" s="7">
        <f t="shared" si="3"/>
        <v>0.33635501032050052</v>
      </c>
      <c r="O15" s="7">
        <f t="shared" si="3"/>
        <v>0.24845067157728301</v>
      </c>
      <c r="P15" s="7">
        <f t="shared" si="3"/>
        <v>0.32037414580987855</v>
      </c>
      <c r="Q15" s="10">
        <f>SUM(Q10:Q14)/5</f>
        <v>0.29142683279709636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  <row r="23" spans="3:4" x14ac:dyDescent="0.25">
      <c r="C23" s="14"/>
      <c r="D23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C18" sqref="C18:E23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9</v>
      </c>
      <c r="E1" s="6" t="s">
        <v>15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52</v>
      </c>
    </row>
    <row r="5" spans="1:17" x14ac:dyDescent="0.25">
      <c r="B5" s="12">
        <v>2016</v>
      </c>
      <c r="C5" s="12">
        <v>80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8</v>
      </c>
      <c r="D8" s="16"/>
      <c r="E8" s="16"/>
      <c r="F8" s="16"/>
      <c r="G8" s="16"/>
      <c r="J8" s="15">
        <v>2016</v>
      </c>
      <c r="K8" s="15"/>
      <c r="L8" s="16" t="s">
        <v>28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5</v>
      </c>
      <c r="E9" s="2" t="s">
        <v>1</v>
      </c>
      <c r="F9" s="2" t="s">
        <v>26</v>
      </c>
      <c r="G9" s="2" t="s">
        <v>2</v>
      </c>
      <c r="H9" s="12" t="s">
        <v>8</v>
      </c>
      <c r="J9" s="15"/>
      <c r="K9" s="15"/>
      <c r="L9" s="1" t="s">
        <v>0</v>
      </c>
      <c r="M9" s="2" t="s">
        <v>25</v>
      </c>
      <c r="N9" s="2" t="s">
        <v>1</v>
      </c>
      <c r="O9" s="2" t="s">
        <v>26</v>
      </c>
      <c r="P9" s="2" t="s">
        <v>2</v>
      </c>
      <c r="Q9" s="12" t="s">
        <v>8</v>
      </c>
    </row>
    <row r="10" spans="1:17" ht="15.75" thickBot="1" x14ac:dyDescent="0.3">
      <c r="A10" s="17" t="s">
        <v>27</v>
      </c>
      <c r="B10" s="3" t="s">
        <v>23</v>
      </c>
      <c r="C10" s="5">
        <v>0.18182203187194154</v>
      </c>
      <c r="D10" s="5">
        <v>0.40738631523964597</v>
      </c>
      <c r="E10" s="5">
        <v>0.29631945679066174</v>
      </c>
      <c r="F10" s="5">
        <v>8.1120193908222143E-2</v>
      </c>
      <c r="G10" s="5">
        <v>0.12980358584028848</v>
      </c>
      <c r="H10" s="9">
        <f>(C10+D10+E10+F10+G10)/5</f>
        <v>0.21929031673015195</v>
      </c>
      <c r="J10" s="17" t="s">
        <v>27</v>
      </c>
      <c r="K10" s="3" t="s">
        <v>23</v>
      </c>
      <c r="L10" s="5">
        <v>0.19020479643990112</v>
      </c>
      <c r="M10" s="5">
        <v>0.31789186828420374</v>
      </c>
      <c r="N10" s="5">
        <v>0.32341385449630478</v>
      </c>
      <c r="O10" s="5">
        <v>5.5582917880417922E-2</v>
      </c>
      <c r="P10" s="5">
        <v>0.10964967384426738</v>
      </c>
      <c r="Q10" s="11">
        <f>SUM(L10:P10)/5</f>
        <v>0.199348622189019</v>
      </c>
    </row>
    <row r="11" spans="1:17" ht="26.25" thickBot="1" x14ac:dyDescent="0.3">
      <c r="A11" s="17"/>
      <c r="B11" s="4" t="s">
        <v>3</v>
      </c>
      <c r="C11" s="5">
        <v>0.24710564351904349</v>
      </c>
      <c r="D11" s="5">
        <v>0.31149354535350937</v>
      </c>
      <c r="E11" s="5">
        <v>0.40740830145046864</v>
      </c>
      <c r="F11" s="5">
        <v>0.62235720959552654</v>
      </c>
      <c r="G11" s="5">
        <v>0.50550717573245785</v>
      </c>
      <c r="H11" s="9">
        <f t="shared" ref="H11:H14" si="0">(C11+D11+E11+F11+G11)/5</f>
        <v>0.41877437513020122</v>
      </c>
      <c r="J11" s="17"/>
      <c r="K11" s="4" t="s">
        <v>3</v>
      </c>
      <c r="L11" s="5">
        <v>0.29369963185358272</v>
      </c>
      <c r="M11" s="5">
        <v>0.26324413027013382</v>
      </c>
      <c r="N11" s="5">
        <v>0.42518479186087088</v>
      </c>
      <c r="O11" s="5">
        <v>0.30240814342324424</v>
      </c>
      <c r="P11" s="5">
        <v>0.3710489576077276</v>
      </c>
      <c r="Q11" s="11">
        <f t="shared" ref="Q11:Q14" si="1">SUM(L11:P11)/5</f>
        <v>0.33111713100311185</v>
      </c>
    </row>
    <row r="12" spans="1:17" ht="15.75" thickBot="1" x14ac:dyDescent="0.3">
      <c r="A12" s="17"/>
      <c r="B12" s="4" t="s">
        <v>24</v>
      </c>
      <c r="C12" s="5">
        <v>0.28130370227196894</v>
      </c>
      <c r="D12" s="5">
        <v>3.7132566813811045E-2</v>
      </c>
      <c r="E12" s="5">
        <v>0.31495638089166555</v>
      </c>
      <c r="F12" s="5">
        <v>5.9425379448298031E-2</v>
      </c>
      <c r="G12" s="5">
        <v>3.292181069958848E-2</v>
      </c>
      <c r="H12" s="9">
        <f t="shared" si="0"/>
        <v>0.14514796802506641</v>
      </c>
      <c r="J12" s="17"/>
      <c r="K12" s="4" t="s">
        <v>24</v>
      </c>
      <c r="L12" s="5">
        <v>0.30498981670061098</v>
      </c>
      <c r="M12" s="5">
        <v>3.4188645035818789E-2</v>
      </c>
      <c r="N12" s="5">
        <v>9.7930722493534544E-2</v>
      </c>
      <c r="O12" s="5">
        <v>9.2940268621737626E-2</v>
      </c>
      <c r="P12" s="5">
        <v>9.1569562601445956E-2</v>
      </c>
      <c r="Q12" s="11">
        <f t="shared" si="1"/>
        <v>0.1243238030906296</v>
      </c>
    </row>
    <row r="13" spans="1:17" ht="26.25" thickBot="1" x14ac:dyDescent="0.3">
      <c r="A13" s="17"/>
      <c r="B13" s="4" t="s">
        <v>4</v>
      </c>
      <c r="C13" s="5">
        <v>0.33911411411411413</v>
      </c>
      <c r="D13" s="5">
        <v>0.24341408036132126</v>
      </c>
      <c r="E13" s="5">
        <v>0.49863138686131386</v>
      </c>
      <c r="F13" s="5">
        <v>0.13843506534729896</v>
      </c>
      <c r="G13" s="5">
        <v>0.25534345359630711</v>
      </c>
      <c r="H13" s="9">
        <f t="shared" si="0"/>
        <v>0.29498762005607104</v>
      </c>
      <c r="J13" s="17"/>
      <c r="K13" s="4" t="s">
        <v>4</v>
      </c>
      <c r="L13" s="5">
        <v>0.27655940118994304</v>
      </c>
      <c r="M13" s="5">
        <v>0.28374945318733291</v>
      </c>
      <c r="N13" s="5">
        <v>0.50701754385964914</v>
      </c>
      <c r="O13" s="5">
        <v>0.28889313706596081</v>
      </c>
      <c r="P13" s="5">
        <v>0.1759363823608146</v>
      </c>
      <c r="Q13" s="11">
        <f t="shared" si="1"/>
        <v>0.30643118353274013</v>
      </c>
    </row>
    <row r="14" spans="1:17" ht="26.25" thickBot="1" x14ac:dyDescent="0.3">
      <c r="A14" s="17"/>
      <c r="B14" s="4" t="s">
        <v>5</v>
      </c>
      <c r="C14" s="5">
        <v>4.3258044446667615E-2</v>
      </c>
      <c r="D14" s="5">
        <v>0.17287194058043351</v>
      </c>
      <c r="E14" s="5">
        <v>0.22419993796934767</v>
      </c>
      <c r="F14" s="5">
        <v>3.8447975707056631E-2</v>
      </c>
      <c r="G14" s="5">
        <v>0.55041850213149368</v>
      </c>
      <c r="H14" s="9">
        <f t="shared" si="0"/>
        <v>0.20583928016699984</v>
      </c>
      <c r="J14" s="17"/>
      <c r="K14" s="4" t="s">
        <v>5</v>
      </c>
      <c r="L14" s="5">
        <v>3.9550824734905836E-2</v>
      </c>
      <c r="M14" s="5">
        <v>0.1539823521032741</v>
      </c>
      <c r="N14" s="5">
        <v>0.1370909005690765</v>
      </c>
      <c r="O14" s="5">
        <v>3.2167453025101739E-2</v>
      </c>
      <c r="P14" s="5">
        <v>0.55293322322322636</v>
      </c>
      <c r="Q14" s="11">
        <f t="shared" si="1"/>
        <v>0.18314495073111689</v>
      </c>
    </row>
    <row r="15" spans="1:17" ht="15.75" x14ac:dyDescent="0.25">
      <c r="B15" s="13" t="s">
        <v>8</v>
      </c>
      <c r="C15" s="7">
        <f>(C10+C11+C12+C13+C14)/5</f>
        <v>0.21852070724474718</v>
      </c>
      <c r="D15" s="7">
        <f t="shared" ref="D15:G15" si="2">(D10+D11+D12+D13+D14)/5</f>
        <v>0.23445968966974423</v>
      </c>
      <c r="E15" s="7">
        <f t="shared" si="2"/>
        <v>0.3483030927926915</v>
      </c>
      <c r="F15" s="7">
        <f t="shared" si="2"/>
        <v>0.18795716480128047</v>
      </c>
      <c r="G15" s="7">
        <f t="shared" si="2"/>
        <v>0.29479890560002708</v>
      </c>
      <c r="H15" s="8">
        <f>SUM(H10:H14)/5</f>
        <v>0.25680791202169811</v>
      </c>
      <c r="K15" s="13" t="s">
        <v>8</v>
      </c>
      <c r="L15" s="7">
        <f>SUM(L10:L14)/5</f>
        <v>0.22100089418378874</v>
      </c>
      <c r="M15" s="7">
        <f t="shared" ref="M15:P15" si="3">SUM(M10:M14)/5</f>
        <v>0.21061128977615268</v>
      </c>
      <c r="N15" s="7">
        <f t="shared" si="3"/>
        <v>0.29812756265588719</v>
      </c>
      <c r="O15" s="7">
        <f t="shared" si="3"/>
        <v>0.15439838400329245</v>
      </c>
      <c r="P15" s="7">
        <f t="shared" si="3"/>
        <v>0.26022755992749635</v>
      </c>
      <c r="Q15" s="10">
        <f>SUM(Q10:Q14)/5</f>
        <v>0.2288731381093235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H23" sqref="H23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9</v>
      </c>
      <c r="E1" s="6" t="s">
        <v>16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56</v>
      </c>
    </row>
    <row r="5" spans="1:17" x14ac:dyDescent="0.25">
      <c r="B5" s="12">
        <v>2016</v>
      </c>
      <c r="C5" s="12">
        <v>48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8</v>
      </c>
      <c r="D8" s="16"/>
      <c r="E8" s="16"/>
      <c r="F8" s="16"/>
      <c r="G8" s="16"/>
      <c r="J8" s="15">
        <v>2016</v>
      </c>
      <c r="K8" s="15"/>
      <c r="L8" s="16" t="s">
        <v>28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5</v>
      </c>
      <c r="E9" s="2" t="s">
        <v>1</v>
      </c>
      <c r="F9" s="2" t="s">
        <v>26</v>
      </c>
      <c r="G9" s="2" t="s">
        <v>2</v>
      </c>
      <c r="H9" s="12" t="s">
        <v>8</v>
      </c>
      <c r="J9" s="15"/>
      <c r="K9" s="15"/>
      <c r="L9" s="1" t="s">
        <v>0</v>
      </c>
      <c r="M9" s="2" t="s">
        <v>25</v>
      </c>
      <c r="N9" s="2" t="s">
        <v>1</v>
      </c>
      <c r="O9" s="2" t="s">
        <v>26</v>
      </c>
      <c r="P9" s="2" t="s">
        <v>2</v>
      </c>
      <c r="Q9" s="12" t="s">
        <v>8</v>
      </c>
    </row>
    <row r="10" spans="1:17" ht="15.75" thickBot="1" x14ac:dyDescent="0.3">
      <c r="A10" s="17" t="s">
        <v>27</v>
      </c>
      <c r="B10" s="3" t="s">
        <v>23</v>
      </c>
      <c r="C10" s="5">
        <v>0.15432619755327007</v>
      </c>
      <c r="D10" s="5">
        <v>0.21420775312173174</v>
      </c>
      <c r="E10" s="5">
        <v>0.37567277758526879</v>
      </c>
      <c r="F10" s="5">
        <v>6.6048879068912478E-2</v>
      </c>
      <c r="G10" s="5">
        <v>0.32335629431490254</v>
      </c>
      <c r="H10" s="9">
        <f>(C10+D10+E10+F10+G10)/5</f>
        <v>0.22672238032881714</v>
      </c>
      <c r="J10" s="17" t="s">
        <v>27</v>
      </c>
      <c r="K10" s="3" t="s">
        <v>23</v>
      </c>
      <c r="L10" s="5">
        <v>0.16314466376662717</v>
      </c>
      <c r="M10" s="5">
        <v>0.1974028122910092</v>
      </c>
      <c r="N10" s="5">
        <v>0.35585673929552752</v>
      </c>
      <c r="O10" s="5">
        <v>8.4511266190207254E-2</v>
      </c>
      <c r="P10" s="5">
        <v>0.32894963779993253</v>
      </c>
      <c r="Q10" s="11">
        <f>SUM(L10:P10)/5</f>
        <v>0.22597302386866072</v>
      </c>
    </row>
    <row r="11" spans="1:17" ht="26.25" thickBot="1" x14ac:dyDescent="0.3">
      <c r="A11" s="17"/>
      <c r="B11" s="4" t="s">
        <v>3</v>
      </c>
      <c r="C11" s="5">
        <v>0.2813523020018035</v>
      </c>
      <c r="D11" s="5">
        <v>0.51753473459209121</v>
      </c>
      <c r="E11" s="5">
        <v>0.23590617205850298</v>
      </c>
      <c r="F11" s="5">
        <v>0.55929428537494608</v>
      </c>
      <c r="G11" s="5">
        <v>0.52867906337214821</v>
      </c>
      <c r="H11" s="9">
        <f t="shared" ref="H11:H14" si="0">(C11+D11+E11+F11+G11)/5</f>
        <v>0.42455331147989839</v>
      </c>
      <c r="J11" s="17"/>
      <c r="K11" s="4" t="s">
        <v>3</v>
      </c>
      <c r="L11" s="5">
        <v>0.3322306653694253</v>
      </c>
      <c r="M11" s="5">
        <v>0.51657644476956843</v>
      </c>
      <c r="N11" s="5">
        <v>0.32831629558191033</v>
      </c>
      <c r="O11" s="5">
        <v>0.57537521644871137</v>
      </c>
      <c r="P11" s="5">
        <v>0.49971653926470949</v>
      </c>
      <c r="Q11" s="11">
        <f t="shared" ref="Q11:Q14" si="1">SUM(L11:P11)/5</f>
        <v>0.450443032286865</v>
      </c>
    </row>
    <row r="12" spans="1:17" ht="15.75" thickBot="1" x14ac:dyDescent="0.3">
      <c r="A12" s="17"/>
      <c r="B12" s="4" t="s">
        <v>24</v>
      </c>
      <c r="C12" s="5">
        <v>0.34393687148095575</v>
      </c>
      <c r="D12" s="5">
        <v>0.207369684348434</v>
      </c>
      <c r="E12" s="5">
        <v>0.25530190659313567</v>
      </c>
      <c r="F12" s="5">
        <v>0</v>
      </c>
      <c r="G12" s="5">
        <v>0.12656965588866456</v>
      </c>
      <c r="H12" s="9">
        <f t="shared" si="0"/>
        <v>0.18663562366223799</v>
      </c>
      <c r="J12" s="17"/>
      <c r="K12" s="4" t="s">
        <v>24</v>
      </c>
      <c r="L12" s="5">
        <v>0.46817895165551526</v>
      </c>
      <c r="M12" s="5">
        <v>0.14506620321613989</v>
      </c>
      <c r="N12" s="5">
        <v>0.10099269048400999</v>
      </c>
      <c r="O12" s="5">
        <v>0</v>
      </c>
      <c r="P12" s="5">
        <v>4.3062200956937802E-2</v>
      </c>
      <c r="Q12" s="11">
        <f t="shared" si="1"/>
        <v>0.15146000926252057</v>
      </c>
    </row>
    <row r="13" spans="1:17" ht="26.25" thickBot="1" x14ac:dyDescent="0.3">
      <c r="A13" s="17"/>
      <c r="B13" s="4" t="s">
        <v>4</v>
      </c>
      <c r="C13" s="5">
        <v>0.56450825825825823</v>
      </c>
      <c r="D13" s="5">
        <v>6.5121412803532022E-2</v>
      </c>
      <c r="E13" s="5">
        <v>0.17244525547445252</v>
      </c>
      <c r="F13" s="5">
        <v>0.23374746103287369</v>
      </c>
      <c r="G13" s="5">
        <v>0.16682730109772484</v>
      </c>
      <c r="H13" s="9">
        <f t="shared" si="0"/>
        <v>0.24052993773336823</v>
      </c>
      <c r="J13" s="17"/>
      <c r="K13" s="4" t="s">
        <v>4</v>
      </c>
      <c r="L13" s="5">
        <v>0.70957712238500426</v>
      </c>
      <c r="M13" s="5">
        <v>6.6292390289339476E-2</v>
      </c>
      <c r="N13" s="5">
        <v>0.15672514619883043</v>
      </c>
      <c r="O13" s="5">
        <v>0.25093357011987655</v>
      </c>
      <c r="P13" s="5">
        <v>0.21941811471253</v>
      </c>
      <c r="Q13" s="11">
        <f t="shared" si="1"/>
        <v>0.28058926874111612</v>
      </c>
    </row>
    <row r="14" spans="1:17" ht="26.25" thickBot="1" x14ac:dyDescent="0.3">
      <c r="A14" s="17"/>
      <c r="B14" s="4" t="s">
        <v>5</v>
      </c>
      <c r="C14" s="5">
        <v>2.5456382834564879E-2</v>
      </c>
      <c r="D14" s="5">
        <v>0.27022495328246632</v>
      </c>
      <c r="E14" s="5">
        <v>0.18524809602575593</v>
      </c>
      <c r="F14" s="5">
        <v>4.6333964480104965E-3</v>
      </c>
      <c r="G14" s="5">
        <v>0.49853624630091481</v>
      </c>
      <c r="H14" s="9">
        <f t="shared" si="0"/>
        <v>0.1968198149783425</v>
      </c>
      <c r="J14" s="17"/>
      <c r="K14" s="4" t="s">
        <v>5</v>
      </c>
      <c r="L14" s="5">
        <v>1.916912806353397E-2</v>
      </c>
      <c r="M14" s="5">
        <v>0.27913716061339422</v>
      </c>
      <c r="N14" s="5">
        <v>0.14262644125493848</v>
      </c>
      <c r="O14" s="5">
        <v>1.4581479458956419E-2</v>
      </c>
      <c r="P14" s="5">
        <v>0.50425485164915029</v>
      </c>
      <c r="Q14" s="11">
        <f t="shared" si="1"/>
        <v>0.19195381220799468</v>
      </c>
    </row>
    <row r="15" spans="1:17" ht="15.75" x14ac:dyDescent="0.25">
      <c r="B15" s="13" t="s">
        <v>8</v>
      </c>
      <c r="C15" s="7">
        <f>(C10+C11+C12+C13+C14)/5</f>
        <v>0.27391600242577047</v>
      </c>
      <c r="D15" s="7">
        <f t="shared" ref="D15:G15" si="2">(D10+D11+D12+D13+D14)/5</f>
        <v>0.25489170762965108</v>
      </c>
      <c r="E15" s="7">
        <f t="shared" si="2"/>
        <v>0.24491484154742316</v>
      </c>
      <c r="F15" s="7">
        <f t="shared" si="2"/>
        <v>0.17274480438494855</v>
      </c>
      <c r="G15" s="7">
        <f t="shared" si="2"/>
        <v>0.32879371219487102</v>
      </c>
      <c r="H15" s="8">
        <f>SUM(H10:H14)/5</f>
        <v>0.25505221363653285</v>
      </c>
      <c r="K15" s="13" t="s">
        <v>8</v>
      </c>
      <c r="L15" s="7">
        <f>SUM(L10:L14)/5</f>
        <v>0.3384601062480212</v>
      </c>
      <c r="M15" s="7">
        <f t="shared" ref="M15:P15" si="3">SUM(M10:M14)/5</f>
        <v>0.24089500223589022</v>
      </c>
      <c r="N15" s="7">
        <f t="shared" si="3"/>
        <v>0.21690346256304335</v>
      </c>
      <c r="O15" s="7">
        <f t="shared" si="3"/>
        <v>0.18508030644355028</v>
      </c>
      <c r="P15" s="7">
        <f t="shared" si="3"/>
        <v>0.31908026887665197</v>
      </c>
      <c r="Q15" s="10">
        <f>SUM(Q10:Q14)/5</f>
        <v>0.26008382927343143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H21" sqref="H21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9</v>
      </c>
      <c r="E1" s="6" t="s">
        <v>17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46</v>
      </c>
    </row>
    <row r="5" spans="1:17" x14ac:dyDescent="0.25">
      <c r="B5" s="12">
        <v>2016</v>
      </c>
      <c r="C5" s="12">
        <v>63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8</v>
      </c>
      <c r="D8" s="16"/>
      <c r="E8" s="16"/>
      <c r="F8" s="16"/>
      <c r="G8" s="16"/>
      <c r="J8" s="15">
        <v>2016</v>
      </c>
      <c r="K8" s="15"/>
      <c r="L8" s="16" t="s">
        <v>28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5</v>
      </c>
      <c r="E9" s="2" t="s">
        <v>1</v>
      </c>
      <c r="F9" s="2" t="s">
        <v>26</v>
      </c>
      <c r="G9" s="2" t="s">
        <v>2</v>
      </c>
      <c r="H9" s="12" t="s">
        <v>8</v>
      </c>
      <c r="J9" s="15"/>
      <c r="K9" s="15"/>
      <c r="L9" s="1" t="s">
        <v>0</v>
      </c>
      <c r="M9" s="2" t="s">
        <v>25</v>
      </c>
      <c r="N9" s="2" t="s">
        <v>1</v>
      </c>
      <c r="O9" s="2" t="s">
        <v>26</v>
      </c>
      <c r="P9" s="2" t="s">
        <v>2</v>
      </c>
      <c r="Q9" s="12" t="s">
        <v>8</v>
      </c>
    </row>
    <row r="10" spans="1:17" ht="15.75" thickBot="1" x14ac:dyDescent="0.3">
      <c r="A10" s="17" t="s">
        <v>27</v>
      </c>
      <c r="B10" s="3" t="s">
        <v>23</v>
      </c>
      <c r="C10" s="5">
        <v>0.25125574288246438</v>
      </c>
      <c r="D10" s="5">
        <v>0.32433525339850661</v>
      </c>
      <c r="E10" s="5">
        <v>0.56923228623701938</v>
      </c>
      <c r="F10" s="5">
        <v>4.6464306424777398E-2</v>
      </c>
      <c r="G10" s="5">
        <v>0.12773418965193081</v>
      </c>
      <c r="H10" s="9">
        <f>(C10+D10+E10+F10+G10)/5</f>
        <v>0.26380435571893973</v>
      </c>
      <c r="J10" s="17" t="s">
        <v>27</v>
      </c>
      <c r="K10" s="3" t="s">
        <v>23</v>
      </c>
      <c r="L10" s="5">
        <v>0.21466409946942872</v>
      </c>
      <c r="M10" s="5">
        <v>0.32072264345411394</v>
      </c>
      <c r="N10" s="5">
        <v>0.55605984769536909</v>
      </c>
      <c r="O10" s="5">
        <v>5.3890787398131121E-2</v>
      </c>
      <c r="P10" s="5">
        <v>0.12650212499906974</v>
      </c>
      <c r="Q10" s="11">
        <f>SUM(L10:P10)/5</f>
        <v>0.25436790060322251</v>
      </c>
    </row>
    <row r="11" spans="1:17" ht="26.25" thickBot="1" x14ac:dyDescent="0.3">
      <c r="A11" s="17"/>
      <c r="B11" s="4" t="s">
        <v>3</v>
      </c>
      <c r="C11" s="5">
        <v>8.8095331371486021E-2</v>
      </c>
      <c r="D11" s="5">
        <v>0.18466916513072562</v>
      </c>
      <c r="E11" s="5">
        <v>0.35195288852701156</v>
      </c>
      <c r="F11" s="5">
        <v>0.52879621349136685</v>
      </c>
      <c r="G11" s="5">
        <v>0.5038153033636229</v>
      </c>
      <c r="H11" s="9">
        <f t="shared" ref="H11:H14" si="0">(C11+D11+E11+F11+G11)/5</f>
        <v>0.33146578037684254</v>
      </c>
      <c r="J11" s="17"/>
      <c r="K11" s="4" t="s">
        <v>3</v>
      </c>
      <c r="L11" s="5">
        <v>0.15830092608506235</v>
      </c>
      <c r="M11" s="5">
        <v>0.17193335426436746</v>
      </c>
      <c r="N11" s="5">
        <v>0.35830923668305475</v>
      </c>
      <c r="O11" s="5">
        <v>0.25576571301145873</v>
      </c>
      <c r="P11" s="5">
        <v>0.4945350976267634</v>
      </c>
      <c r="Q11" s="11">
        <f t="shared" ref="Q11:Q14" si="1">SUM(L11:P11)/5</f>
        <v>0.28776886553414133</v>
      </c>
    </row>
    <row r="12" spans="1:17" ht="15.75" thickBot="1" x14ac:dyDescent="0.3">
      <c r="A12" s="17"/>
      <c r="B12" s="4" t="s">
        <v>24</v>
      </c>
      <c r="C12" s="5">
        <v>0.28962793218082111</v>
      </c>
      <c r="D12" s="5">
        <v>0.25585827699317076</v>
      </c>
      <c r="E12" s="5">
        <v>0.18714504509462682</v>
      </c>
      <c r="F12" s="5">
        <v>3.7441979340390808E-3</v>
      </c>
      <c r="G12" s="5">
        <v>1.7643352236925015E-2</v>
      </c>
      <c r="H12" s="9">
        <f t="shared" si="0"/>
        <v>0.15080376088791655</v>
      </c>
      <c r="J12" s="17"/>
      <c r="K12" s="4" t="s">
        <v>24</v>
      </c>
      <c r="L12" s="5">
        <v>0.41455948086287175</v>
      </c>
      <c r="M12" s="5">
        <v>0.14569838162176535</v>
      </c>
      <c r="N12" s="5">
        <v>0.16235591899574042</v>
      </c>
      <c r="O12" s="5">
        <v>6.262895994686643E-3</v>
      </c>
      <c r="P12" s="5">
        <v>0.22653061224489796</v>
      </c>
      <c r="Q12" s="11">
        <f t="shared" si="1"/>
        <v>0.19108145794399242</v>
      </c>
    </row>
    <row r="13" spans="1:17" ht="26.25" thickBot="1" x14ac:dyDescent="0.3">
      <c r="A13" s="17"/>
      <c r="B13" s="4" t="s">
        <v>4</v>
      </c>
      <c r="C13" s="5">
        <v>0.43299549549549554</v>
      </c>
      <c r="D13" s="5">
        <v>0.16080434656748047</v>
      </c>
      <c r="E13" s="5">
        <v>0.58242092457420924</v>
      </c>
      <c r="F13" s="5">
        <v>0.32494209383092365</v>
      </c>
      <c r="G13" s="5">
        <v>0.12319605430604724</v>
      </c>
      <c r="H13" s="9">
        <f t="shared" si="0"/>
        <v>0.32487178295483121</v>
      </c>
      <c r="J13" s="17"/>
      <c r="K13" s="4" t="s">
        <v>4</v>
      </c>
      <c r="L13" s="5">
        <v>0.4009084511547566</v>
      </c>
      <c r="M13" s="5">
        <v>0.12916428533179611</v>
      </c>
      <c r="N13" s="5">
        <v>0.48581871345029243</v>
      </c>
      <c r="O13" s="5">
        <v>0.24021336542021982</v>
      </c>
      <c r="P13" s="5">
        <v>0.10503574891568836</v>
      </c>
      <c r="Q13" s="11">
        <f t="shared" si="1"/>
        <v>0.27222811285455067</v>
      </c>
    </row>
    <row r="14" spans="1:17" ht="26.25" thickBot="1" x14ac:dyDescent="0.3">
      <c r="A14" s="17"/>
      <c r="B14" s="4" t="s">
        <v>5</v>
      </c>
      <c r="C14" s="5">
        <v>4.4971677174244773E-2</v>
      </c>
      <c r="D14" s="5">
        <v>0.25532393614114435</v>
      </c>
      <c r="E14" s="5">
        <v>0.31230247257787591</v>
      </c>
      <c r="F14" s="5">
        <v>3.4693135930422732E-2</v>
      </c>
      <c r="G14" s="5">
        <v>0.59010753844281738</v>
      </c>
      <c r="H14" s="9">
        <f t="shared" si="0"/>
        <v>0.24747975205330103</v>
      </c>
      <c r="J14" s="17"/>
      <c r="K14" s="4" t="s">
        <v>5</v>
      </c>
      <c r="L14" s="5">
        <v>3.9788030293420901E-2</v>
      </c>
      <c r="M14" s="5">
        <v>0.25917322884280852</v>
      </c>
      <c r="N14" s="5">
        <v>0.28270965407774962</v>
      </c>
      <c r="O14" s="5">
        <v>4.0367202960626028E-2</v>
      </c>
      <c r="P14" s="5">
        <v>0.54483592140278692</v>
      </c>
      <c r="Q14" s="11">
        <f t="shared" si="1"/>
        <v>0.23337480751547837</v>
      </c>
    </row>
    <row r="15" spans="1:17" ht="15.75" x14ac:dyDescent="0.25">
      <c r="B15" s="13" t="s">
        <v>8</v>
      </c>
      <c r="C15" s="7">
        <f>(C10+C11+C12+C13+C14)/5</f>
        <v>0.22138923582090236</v>
      </c>
      <c r="D15" s="7">
        <f t="shared" ref="D15:G15" si="2">(D10+D11+D12+D13+D14)/5</f>
        <v>0.23619819564620553</v>
      </c>
      <c r="E15" s="7">
        <f t="shared" si="2"/>
        <v>0.40061072340214859</v>
      </c>
      <c r="F15" s="7">
        <f t="shared" si="2"/>
        <v>0.18772798952230596</v>
      </c>
      <c r="G15" s="7">
        <f t="shared" si="2"/>
        <v>0.27249928760026865</v>
      </c>
      <c r="H15" s="8">
        <f>SUM(H10:H14)/5</f>
        <v>0.26368508639836619</v>
      </c>
      <c r="K15" s="13" t="s">
        <v>8</v>
      </c>
      <c r="L15" s="7">
        <f>SUM(L10:L14)/5</f>
        <v>0.24564419757310807</v>
      </c>
      <c r="M15" s="7">
        <f t="shared" ref="M15:P15" si="3">SUM(M10:M14)/5</f>
        <v>0.20533837870297028</v>
      </c>
      <c r="N15" s="7">
        <f t="shared" si="3"/>
        <v>0.36905067418044124</v>
      </c>
      <c r="O15" s="7">
        <f t="shared" si="3"/>
        <v>0.11929999295702447</v>
      </c>
      <c r="P15" s="7">
        <f t="shared" si="3"/>
        <v>0.29948790103784129</v>
      </c>
      <c r="Q15" s="10">
        <f>SUM(Q10:Q14)/5</f>
        <v>0.24776422889027711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H20" sqref="H20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9</v>
      </c>
      <c r="E1" s="6" t="s">
        <v>18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40</v>
      </c>
    </row>
    <row r="5" spans="1:17" x14ac:dyDescent="0.25">
      <c r="B5" s="12">
        <v>2016</v>
      </c>
      <c r="C5" s="12">
        <v>62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8</v>
      </c>
      <c r="D8" s="16"/>
      <c r="E8" s="16"/>
      <c r="F8" s="16"/>
      <c r="G8" s="16"/>
      <c r="J8" s="15">
        <v>2016</v>
      </c>
      <c r="K8" s="15"/>
      <c r="L8" s="16" t="s">
        <v>28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5</v>
      </c>
      <c r="E9" s="2" t="s">
        <v>1</v>
      </c>
      <c r="F9" s="2" t="s">
        <v>26</v>
      </c>
      <c r="G9" s="2" t="s">
        <v>2</v>
      </c>
      <c r="H9" s="12" t="s">
        <v>8</v>
      </c>
      <c r="J9" s="15"/>
      <c r="K9" s="15"/>
      <c r="L9" s="1" t="s">
        <v>0</v>
      </c>
      <c r="M9" s="2" t="s">
        <v>25</v>
      </c>
      <c r="N9" s="2" t="s">
        <v>1</v>
      </c>
      <c r="O9" s="2" t="s">
        <v>26</v>
      </c>
      <c r="P9" s="2" t="s">
        <v>2</v>
      </c>
      <c r="Q9" s="12" t="s">
        <v>8</v>
      </c>
    </row>
    <row r="10" spans="1:17" ht="15.75" thickBot="1" x14ac:dyDescent="0.3">
      <c r="A10" s="17" t="s">
        <v>27</v>
      </c>
      <c r="B10" s="3" t="s">
        <v>23</v>
      </c>
      <c r="C10" s="5">
        <v>0.14676709519493344</v>
      </c>
      <c r="D10" s="5">
        <v>0.46680300112892203</v>
      </c>
      <c r="E10" s="5">
        <v>0.45692528357655071</v>
      </c>
      <c r="F10" s="5">
        <v>7.6908209679288464E-2</v>
      </c>
      <c r="G10" s="5">
        <v>0.29334020784880643</v>
      </c>
      <c r="H10" s="9">
        <f>(C10+D10+E10+F10+G10)/5</f>
        <v>0.28814875948570018</v>
      </c>
      <c r="J10" s="17" t="s">
        <v>27</v>
      </c>
      <c r="K10" s="3" t="s">
        <v>23</v>
      </c>
      <c r="L10" s="5">
        <v>0.14754333488433785</v>
      </c>
      <c r="M10" s="5">
        <v>0.41844143193811223</v>
      </c>
      <c r="N10" s="5">
        <v>0.50993984749419119</v>
      </c>
      <c r="O10" s="5">
        <v>8.0622268524403531E-2</v>
      </c>
      <c r="P10" s="5">
        <v>0.28728549139546605</v>
      </c>
      <c r="Q10" s="11">
        <f>SUM(L10:P10)/5</f>
        <v>0.28876647484730217</v>
      </c>
    </row>
    <row r="11" spans="1:17" ht="26.25" thickBot="1" x14ac:dyDescent="0.3">
      <c r="A11" s="17"/>
      <c r="B11" s="4" t="s">
        <v>3</v>
      </c>
      <c r="C11" s="5">
        <v>0.13511434025745961</v>
      </c>
      <c r="D11" s="5">
        <v>0.45370066553165134</v>
      </c>
      <c r="E11" s="5">
        <v>0.30669525026030947</v>
      </c>
      <c r="F11" s="5">
        <v>0.53586383731291753</v>
      </c>
      <c r="G11" s="5">
        <v>0.50711707087830438</v>
      </c>
      <c r="H11" s="9">
        <f t="shared" ref="H11:H14" si="0">(C11+D11+E11+F11+G11)/5</f>
        <v>0.38769823284812843</v>
      </c>
      <c r="J11" s="17"/>
      <c r="K11" s="4" t="s">
        <v>3</v>
      </c>
      <c r="L11" s="5">
        <v>0.11328283950133147</v>
      </c>
      <c r="M11" s="5">
        <v>0.38765179918121095</v>
      </c>
      <c r="N11" s="5">
        <v>0.28642252175472105</v>
      </c>
      <c r="O11" s="5">
        <v>0.52575470896268095</v>
      </c>
      <c r="P11" s="5">
        <v>0.5114057011946217</v>
      </c>
      <c r="Q11" s="11">
        <f t="shared" ref="Q11:Q14" si="1">SUM(L11:P11)/5</f>
        <v>0.3649035141189132</v>
      </c>
    </row>
    <row r="12" spans="1:17" ht="15.75" thickBot="1" x14ac:dyDescent="0.3">
      <c r="A12" s="17"/>
      <c r="B12" s="4" t="s">
        <v>24</v>
      </c>
      <c r="C12" s="5">
        <v>0.25543737893065876</v>
      </c>
      <c r="D12" s="5">
        <v>0.12809443148987343</v>
      </c>
      <c r="E12" s="5">
        <v>0.37670249590969351</v>
      </c>
      <c r="F12" s="5">
        <v>1.6287322479672137E-3</v>
      </c>
      <c r="G12" s="5">
        <v>5.1376216415843371E-3</v>
      </c>
      <c r="H12" s="9">
        <f t="shared" si="0"/>
        <v>0.15340013204395547</v>
      </c>
      <c r="J12" s="17"/>
      <c r="K12" s="4" t="s">
        <v>24</v>
      </c>
      <c r="L12" s="5">
        <v>0.18821549115321129</v>
      </c>
      <c r="M12" s="5">
        <v>9.735232767635138E-2</v>
      </c>
      <c r="N12" s="5">
        <v>0.37189473600140344</v>
      </c>
      <c r="O12" s="5">
        <v>8.1473140445655892E-4</v>
      </c>
      <c r="P12" s="5">
        <v>2.7487695635371092E-2</v>
      </c>
      <c r="Q12" s="11">
        <f t="shared" si="1"/>
        <v>0.13715299637415873</v>
      </c>
    </row>
    <row r="13" spans="1:17" ht="26.25" thickBot="1" x14ac:dyDescent="0.3">
      <c r="A13" s="17"/>
      <c r="B13" s="4" t="s">
        <v>4</v>
      </c>
      <c r="C13" s="5">
        <v>0.43455330330330333</v>
      </c>
      <c r="D13" s="5">
        <v>0.24081765346621556</v>
      </c>
      <c r="E13" s="5">
        <v>0.44875304136253036</v>
      </c>
      <c r="F13" s="5">
        <v>0.32392198618194573</v>
      </c>
      <c r="G13" s="5">
        <v>8.3597295816925335E-2</v>
      </c>
      <c r="H13" s="9">
        <f t="shared" si="0"/>
        <v>0.30632865602618409</v>
      </c>
      <c r="J13" s="17"/>
      <c r="K13" s="4" t="s">
        <v>4</v>
      </c>
      <c r="L13" s="5">
        <v>0.41614100185528763</v>
      </c>
      <c r="M13" s="5">
        <v>0.22968415141543683</v>
      </c>
      <c r="N13" s="5">
        <v>0.45570175438596494</v>
      </c>
      <c r="O13" s="5">
        <v>0.10633301009353388</v>
      </c>
      <c r="P13" s="5">
        <v>6.3840764160735863E-2</v>
      </c>
      <c r="Q13" s="11">
        <f t="shared" si="1"/>
        <v>0.25434013638219183</v>
      </c>
    </row>
    <row r="14" spans="1:17" ht="26.25" thickBot="1" x14ac:dyDescent="0.3">
      <c r="A14" s="17"/>
      <c r="B14" s="4" t="s">
        <v>5</v>
      </c>
      <c r="C14" s="5">
        <v>2.3529727815624322E-2</v>
      </c>
      <c r="D14" s="5">
        <v>0.24708394208042672</v>
      </c>
      <c r="E14" s="5">
        <v>0.24328846283729072</v>
      </c>
      <c r="F14" s="5">
        <v>7.4509703569086271E-3</v>
      </c>
      <c r="G14" s="5">
        <v>0.51515411509853826</v>
      </c>
      <c r="H14" s="9">
        <f t="shared" si="0"/>
        <v>0.20730144363775774</v>
      </c>
      <c r="J14" s="17"/>
      <c r="K14" s="4" t="s">
        <v>5</v>
      </c>
      <c r="L14" s="5">
        <v>2.271508695043039E-2</v>
      </c>
      <c r="M14" s="5">
        <v>0.2389087939313457</v>
      </c>
      <c r="N14" s="5">
        <v>0.19449924323253981</v>
      </c>
      <c r="O14" s="5">
        <v>1.0012821165336758E-2</v>
      </c>
      <c r="P14" s="5">
        <v>0.50260565811370517</v>
      </c>
      <c r="Q14" s="11">
        <f t="shared" si="1"/>
        <v>0.19374832067867157</v>
      </c>
    </row>
    <row r="15" spans="1:17" ht="15.75" x14ac:dyDescent="0.25">
      <c r="B15" s="13" t="s">
        <v>8</v>
      </c>
      <c r="C15" s="7">
        <f>(C10+C11+C12+C13+C14)/5</f>
        <v>0.19908036910039589</v>
      </c>
      <c r="D15" s="7">
        <f t="shared" ref="D15:G15" si="2">(D10+D11+D12+D13+D14)/5</f>
        <v>0.30729993873941785</v>
      </c>
      <c r="E15" s="7">
        <f t="shared" si="2"/>
        <v>0.36647290678927491</v>
      </c>
      <c r="F15" s="7">
        <f t="shared" si="2"/>
        <v>0.18915474715580552</v>
      </c>
      <c r="G15" s="7">
        <f t="shared" si="2"/>
        <v>0.28086926225683173</v>
      </c>
      <c r="H15" s="8">
        <f>SUM(H10:H14)/5</f>
        <v>0.26857544480834522</v>
      </c>
      <c r="K15" s="13" t="s">
        <v>8</v>
      </c>
      <c r="L15" s="7">
        <f>SUM(L10:L14)/5</f>
        <v>0.17757955086891972</v>
      </c>
      <c r="M15" s="7">
        <f t="shared" ref="M15:P15" si="3">SUM(M10:M14)/5</f>
        <v>0.27440770082849142</v>
      </c>
      <c r="N15" s="7">
        <f t="shared" si="3"/>
        <v>0.36369162057376409</v>
      </c>
      <c r="O15" s="7">
        <f t="shared" si="3"/>
        <v>0.14470750803008234</v>
      </c>
      <c r="P15" s="7">
        <f t="shared" si="3"/>
        <v>0.27852506209997996</v>
      </c>
      <c r="Q15" s="10">
        <f>SUM(Q10:Q14)/5</f>
        <v>0.2477822884802475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J5" sqref="J5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9</v>
      </c>
      <c r="E1" s="6" t="s">
        <v>19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25</v>
      </c>
    </row>
    <row r="5" spans="1:17" x14ac:dyDescent="0.25">
      <c r="B5" s="12">
        <v>2016</v>
      </c>
      <c r="C5" s="12">
        <v>40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8</v>
      </c>
      <c r="D8" s="16"/>
      <c r="E8" s="16"/>
      <c r="F8" s="16"/>
      <c r="G8" s="16"/>
      <c r="J8" s="15">
        <v>2016</v>
      </c>
      <c r="K8" s="15"/>
      <c r="L8" s="16" t="s">
        <v>28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5</v>
      </c>
      <c r="E9" s="2" t="s">
        <v>1</v>
      </c>
      <c r="F9" s="2" t="s">
        <v>26</v>
      </c>
      <c r="G9" s="2" t="s">
        <v>2</v>
      </c>
      <c r="H9" s="12" t="s">
        <v>8</v>
      </c>
      <c r="J9" s="15"/>
      <c r="K9" s="15"/>
      <c r="L9" s="1" t="s">
        <v>0</v>
      </c>
      <c r="M9" s="2" t="s">
        <v>25</v>
      </c>
      <c r="N9" s="2" t="s">
        <v>1</v>
      </c>
      <c r="O9" s="2" t="s">
        <v>26</v>
      </c>
      <c r="P9" s="2" t="s">
        <v>2</v>
      </c>
      <c r="Q9" s="12" t="s">
        <v>8</v>
      </c>
    </row>
    <row r="10" spans="1:17" ht="15.75" thickBot="1" x14ac:dyDescent="0.3">
      <c r="A10" s="17" t="s">
        <v>27</v>
      </c>
      <c r="B10" s="3" t="s">
        <v>23</v>
      </c>
      <c r="C10" s="5">
        <v>0.1980451749127804</v>
      </c>
      <c r="D10" s="5">
        <v>0.47270187819204235</v>
      </c>
      <c r="E10" s="5">
        <v>0.32132145409456059</v>
      </c>
      <c r="F10" s="5">
        <v>8.6403730633152306E-2</v>
      </c>
      <c r="G10" s="5">
        <v>0.17257129654640174</v>
      </c>
      <c r="H10" s="9">
        <f>(C10+D10+E10+F10+G10)/5</f>
        <v>0.25020870687578745</v>
      </c>
      <c r="J10" s="17" t="s">
        <v>27</v>
      </c>
      <c r="K10" s="3" t="s">
        <v>23</v>
      </c>
      <c r="L10" s="5">
        <v>0.15546019069946088</v>
      </c>
      <c r="M10" s="5">
        <v>0.52099259318750268</v>
      </c>
      <c r="N10" s="5">
        <v>0.37264792704779326</v>
      </c>
      <c r="O10" s="5">
        <v>9.8374740355667581E-2</v>
      </c>
      <c r="P10" s="5">
        <v>0.18735635867067169</v>
      </c>
      <c r="Q10" s="11">
        <f>SUM(L10:P10)/5</f>
        <v>0.26696636199221924</v>
      </c>
    </row>
    <row r="11" spans="1:17" ht="26.25" thickBot="1" x14ac:dyDescent="0.3">
      <c r="A11" s="17"/>
      <c r="B11" s="4" t="s">
        <v>3</v>
      </c>
      <c r="C11" s="5">
        <v>0.19010464202581825</v>
      </c>
      <c r="D11" s="5">
        <v>0.23725961423837111</v>
      </c>
      <c r="E11" s="5">
        <v>0.28059786425164052</v>
      </c>
      <c r="F11" s="5">
        <v>0.61713203367214131</v>
      </c>
      <c r="G11" s="5">
        <v>0.51123993761481612</v>
      </c>
      <c r="H11" s="9">
        <f t="shared" ref="H11:H14" si="0">(C11+D11+E11+F11+G11)/5</f>
        <v>0.36726681836055752</v>
      </c>
      <c r="J11" s="17"/>
      <c r="K11" s="4" t="s">
        <v>3</v>
      </c>
      <c r="L11" s="5">
        <v>0.19302183403820317</v>
      </c>
      <c r="M11" s="5">
        <v>0.20066888045540796</v>
      </c>
      <c r="N11" s="5">
        <v>0.31043170838899464</v>
      </c>
      <c r="O11" s="5">
        <v>0.37622449048284967</v>
      </c>
      <c r="P11" s="5">
        <v>0.50601519588848587</v>
      </c>
      <c r="Q11" s="11">
        <f t="shared" ref="Q11:Q14" si="1">SUM(L11:P11)/5</f>
        <v>0.31727242185078824</v>
      </c>
    </row>
    <row r="12" spans="1:17" ht="15.75" thickBot="1" x14ac:dyDescent="0.3">
      <c r="A12" s="17"/>
      <c r="B12" s="4" t="s">
        <v>24</v>
      </c>
      <c r="C12" s="5">
        <v>0.50001691733075559</v>
      </c>
      <c r="D12" s="5">
        <v>0.42082435068268148</v>
      </c>
      <c r="E12" s="5">
        <v>0.16653225795223714</v>
      </c>
      <c r="F12" s="5">
        <v>0</v>
      </c>
      <c r="G12" s="5">
        <v>1.6666666666666666E-2</v>
      </c>
      <c r="H12" s="9">
        <f t="shared" si="0"/>
        <v>0.22080803852646813</v>
      </c>
      <c r="J12" s="17"/>
      <c r="K12" s="4" t="s">
        <v>24</v>
      </c>
      <c r="L12" s="5">
        <v>0.49293173354080944</v>
      </c>
      <c r="M12" s="5">
        <v>0.28139715794674336</v>
      </c>
      <c r="N12" s="5">
        <v>8.475031971269531E-2</v>
      </c>
      <c r="O12" s="5">
        <v>0</v>
      </c>
      <c r="P12" s="5">
        <v>6.2091503267973858E-2</v>
      </c>
      <c r="Q12" s="11">
        <f t="shared" si="1"/>
        <v>0.1842341428936444</v>
      </c>
    </row>
    <row r="13" spans="1:17" ht="26.25" thickBot="1" x14ac:dyDescent="0.3">
      <c r="A13" s="17"/>
      <c r="B13" s="4" t="s">
        <v>4</v>
      </c>
      <c r="C13" s="5">
        <v>0.54827327327327335</v>
      </c>
      <c r="D13" s="5">
        <v>0.49806647404559773</v>
      </c>
      <c r="E13" s="5">
        <v>0.41864355231143552</v>
      </c>
      <c r="F13" s="5">
        <v>0.36645130971342449</v>
      </c>
      <c r="G13" s="5">
        <v>0.13981632288075427</v>
      </c>
      <c r="H13" s="9">
        <f t="shared" si="0"/>
        <v>0.39425018644489712</v>
      </c>
      <c r="J13" s="17"/>
      <c r="K13" s="4" t="s">
        <v>4</v>
      </c>
      <c r="L13" s="5">
        <v>0.55309321220651275</v>
      </c>
      <c r="M13" s="5">
        <v>0.49490759006324297</v>
      </c>
      <c r="N13" s="5">
        <v>0.36622807017543862</v>
      </c>
      <c r="O13" s="5">
        <v>0.38194916456281042</v>
      </c>
      <c r="P13" s="5">
        <v>8.0448733044665974E-2</v>
      </c>
      <c r="Q13" s="11">
        <f t="shared" si="1"/>
        <v>0.37532535401053413</v>
      </c>
    </row>
    <row r="14" spans="1:17" ht="26.25" thickBot="1" x14ac:dyDescent="0.3">
      <c r="A14" s="17"/>
      <c r="B14" s="4" t="s">
        <v>5</v>
      </c>
      <c r="C14" s="5">
        <v>2.3936899766926145E-2</v>
      </c>
      <c r="D14" s="5">
        <v>0.32993574923560293</v>
      </c>
      <c r="E14" s="5">
        <v>0.19962484914518219</v>
      </c>
      <c r="F14" s="5">
        <v>1.558704963204092E-2</v>
      </c>
      <c r="G14" s="5">
        <v>0.50658537625414335</v>
      </c>
      <c r="H14" s="9">
        <f t="shared" si="0"/>
        <v>0.21513398480677912</v>
      </c>
      <c r="J14" s="17"/>
      <c r="K14" s="4" t="s">
        <v>5</v>
      </c>
      <c r="L14" s="5">
        <v>2.1633715310429593E-2</v>
      </c>
      <c r="M14" s="5">
        <v>0.32006743018301764</v>
      </c>
      <c r="N14" s="5">
        <v>0.14114647900378435</v>
      </c>
      <c r="O14" s="5">
        <v>2.868026758197707E-2</v>
      </c>
      <c r="P14" s="5">
        <v>0.50189836581697567</v>
      </c>
      <c r="Q14" s="11">
        <f t="shared" si="1"/>
        <v>0.20268525157923686</v>
      </c>
    </row>
    <row r="15" spans="1:17" ht="15.75" x14ac:dyDescent="0.25">
      <c r="B15" s="13" t="s">
        <v>8</v>
      </c>
      <c r="C15" s="7">
        <f>(C10+C11+C12+C13+C14)/5</f>
        <v>0.29207538146191075</v>
      </c>
      <c r="D15" s="7">
        <f t="shared" ref="D15:G15" si="2">(D10+D11+D12+D13+D14)/5</f>
        <v>0.39175761327885911</v>
      </c>
      <c r="E15" s="7">
        <f t="shared" si="2"/>
        <v>0.27734399555101119</v>
      </c>
      <c r="F15" s="7">
        <f t="shared" si="2"/>
        <v>0.21711482473015181</v>
      </c>
      <c r="G15" s="7">
        <f t="shared" si="2"/>
        <v>0.26937591999255645</v>
      </c>
      <c r="H15" s="8">
        <f>SUM(H10:H14)/5</f>
        <v>0.28953354700289785</v>
      </c>
      <c r="K15" s="13" t="s">
        <v>8</v>
      </c>
      <c r="L15" s="7">
        <f>SUM(L10:L14)/5</f>
        <v>0.28322813715908318</v>
      </c>
      <c r="M15" s="7">
        <f t="shared" ref="M15:P15" si="3">SUM(M10:M14)/5</f>
        <v>0.36360673036718294</v>
      </c>
      <c r="N15" s="7">
        <f t="shared" si="3"/>
        <v>0.25504090086574122</v>
      </c>
      <c r="O15" s="7">
        <f t="shared" si="3"/>
        <v>0.17704573259666095</v>
      </c>
      <c r="P15" s="7">
        <f t="shared" si="3"/>
        <v>0.26756203133775458</v>
      </c>
      <c r="Q15" s="10">
        <f>SUM(Q10:Q14)/5</f>
        <v>0.26929670646528453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H27" sqref="H27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9</v>
      </c>
      <c r="E1" s="6" t="s">
        <v>22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68</v>
      </c>
    </row>
    <row r="5" spans="1:17" x14ac:dyDescent="0.25">
      <c r="B5" s="12">
        <v>2016</v>
      </c>
      <c r="C5" s="12">
        <v>43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8</v>
      </c>
      <c r="D8" s="16"/>
      <c r="E8" s="16"/>
      <c r="F8" s="16"/>
      <c r="G8" s="16"/>
      <c r="J8" s="15">
        <v>2016</v>
      </c>
      <c r="K8" s="15"/>
      <c r="L8" s="16" t="s">
        <v>28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5</v>
      </c>
      <c r="E9" s="2" t="s">
        <v>1</v>
      </c>
      <c r="F9" s="2" t="s">
        <v>26</v>
      </c>
      <c r="G9" s="2" t="s">
        <v>2</v>
      </c>
      <c r="H9" s="12" t="s">
        <v>8</v>
      </c>
      <c r="J9" s="15"/>
      <c r="K9" s="15"/>
      <c r="L9" s="1" t="s">
        <v>0</v>
      </c>
      <c r="M9" s="2" t="s">
        <v>25</v>
      </c>
      <c r="N9" s="2" t="s">
        <v>1</v>
      </c>
      <c r="O9" s="2" t="s">
        <v>26</v>
      </c>
      <c r="P9" s="2" t="s">
        <v>2</v>
      </c>
      <c r="Q9" s="12" t="s">
        <v>8</v>
      </c>
    </row>
    <row r="10" spans="1:17" ht="15.75" thickBot="1" x14ac:dyDescent="0.3">
      <c r="A10" s="17" t="s">
        <v>27</v>
      </c>
      <c r="B10" s="3" t="s">
        <v>23</v>
      </c>
      <c r="C10" s="5">
        <v>0.13825440152924959</v>
      </c>
      <c r="D10" s="5">
        <v>0.38300416156461126</v>
      </c>
      <c r="E10" s="5">
        <v>0.33854137323279471</v>
      </c>
      <c r="F10" s="5">
        <v>8.0300413820758268E-2</v>
      </c>
      <c r="G10" s="5">
        <v>0.23889290034906402</v>
      </c>
      <c r="H10" s="9">
        <f>(C10+D10+E10+F10+G10)/5</f>
        <v>0.23579865009929554</v>
      </c>
      <c r="J10" s="17" t="s">
        <v>27</v>
      </c>
      <c r="K10" s="3" t="s">
        <v>23</v>
      </c>
      <c r="L10" s="5">
        <v>0.14574087399851374</v>
      </c>
      <c r="M10" s="5">
        <v>0.29162358449612824</v>
      </c>
      <c r="N10" s="5">
        <v>0.37536912227983926</v>
      </c>
      <c r="O10" s="5">
        <v>7.6640525012130825E-2</v>
      </c>
      <c r="P10" s="5">
        <v>0.23515388037987944</v>
      </c>
      <c r="Q10" s="11">
        <f>SUM(L10:P10)/5</f>
        <v>0.22490559723329834</v>
      </c>
    </row>
    <row r="11" spans="1:17" ht="26.25" thickBot="1" x14ac:dyDescent="0.3">
      <c r="A11" s="17"/>
      <c r="B11" s="4" t="s">
        <v>3</v>
      </c>
      <c r="C11" s="5">
        <v>0.15561961881297973</v>
      </c>
      <c r="D11" s="5">
        <v>0.62083333333333335</v>
      </c>
      <c r="E11" s="5">
        <v>0.39978823370947048</v>
      </c>
      <c r="F11" s="5">
        <v>0.53394155204918969</v>
      </c>
      <c r="G11" s="5">
        <v>0.50363083318459112</v>
      </c>
      <c r="H11" s="9">
        <f t="shared" ref="H11:H14" si="0">(C11+D11+E11+F11+G11)/5</f>
        <v>0.4427627142179128</v>
      </c>
      <c r="J11" s="17"/>
      <c r="K11" s="4" t="s">
        <v>3</v>
      </c>
      <c r="L11" s="5">
        <v>0.13485151120816286</v>
      </c>
      <c r="M11" s="5">
        <v>0.70588235294117652</v>
      </c>
      <c r="N11" s="5">
        <v>0.34038241870251723</v>
      </c>
      <c r="O11" s="5">
        <v>0.54046799636450771</v>
      </c>
      <c r="P11" s="5">
        <v>0.498477315163044</v>
      </c>
      <c r="Q11" s="11">
        <f t="shared" ref="Q11:Q14" si="1">SUM(L11:P11)/5</f>
        <v>0.44401231887588166</v>
      </c>
    </row>
    <row r="12" spans="1:17" ht="15.75" thickBot="1" x14ac:dyDescent="0.3">
      <c r="A12" s="17"/>
      <c r="B12" s="4" t="s">
        <v>24</v>
      </c>
      <c r="C12" s="5">
        <v>0.20349434737923947</v>
      </c>
      <c r="D12" s="5">
        <v>0.12106474352393663</v>
      </c>
      <c r="E12" s="5">
        <v>0.10323186734858115</v>
      </c>
      <c r="F12" s="5">
        <v>5.9538079010155759E-2</v>
      </c>
      <c r="G12" s="5">
        <v>0</v>
      </c>
      <c r="H12" s="9">
        <f t="shared" si="0"/>
        <v>9.7465807452382605E-2</v>
      </c>
      <c r="J12" s="17"/>
      <c r="K12" s="4" t="s">
        <v>24</v>
      </c>
      <c r="L12" s="5">
        <v>0.28309572301425662</v>
      </c>
      <c r="M12" s="5">
        <v>6.2005634885819221E-2</v>
      </c>
      <c r="N12" s="5">
        <v>5.0542875695415185E-2</v>
      </c>
      <c r="O12" s="5">
        <v>8.0318654516344248E-2</v>
      </c>
      <c r="P12" s="5">
        <v>0.36538461538461536</v>
      </c>
      <c r="Q12" s="11">
        <f t="shared" si="1"/>
        <v>0.16826950069929011</v>
      </c>
    </row>
    <row r="13" spans="1:17" ht="26.25" thickBot="1" x14ac:dyDescent="0.3">
      <c r="A13" s="17"/>
      <c r="B13" s="4" t="s">
        <v>4</v>
      </c>
      <c r="C13" s="5">
        <v>0.464207957957958</v>
      </c>
      <c r="D13" s="5">
        <v>0.23123620309050774</v>
      </c>
      <c r="E13" s="5">
        <v>0.38822992700729925</v>
      </c>
      <c r="F13" s="5">
        <v>0.20603557383287463</v>
      </c>
      <c r="G13" s="5">
        <v>0</v>
      </c>
      <c r="H13" s="9">
        <f t="shared" si="0"/>
        <v>0.25794193237772794</v>
      </c>
      <c r="J13" s="17"/>
      <c r="K13" s="4" t="s">
        <v>4</v>
      </c>
      <c r="L13" s="5">
        <v>0.4432921758044911</v>
      </c>
      <c r="M13" s="5">
        <v>0.29683972911963885</v>
      </c>
      <c r="N13" s="5">
        <v>0.62748538011695909</v>
      </c>
      <c r="O13" s="5">
        <v>0.25501143666492715</v>
      </c>
      <c r="P13" s="5">
        <v>1.8029215622748037E-6</v>
      </c>
      <c r="Q13" s="11">
        <f t="shared" si="1"/>
        <v>0.3245261049255157</v>
      </c>
    </row>
    <row r="14" spans="1:17" ht="26.25" thickBot="1" x14ac:dyDescent="0.3">
      <c r="A14" s="17"/>
      <c r="B14" s="4" t="s">
        <v>5</v>
      </c>
      <c r="C14" s="5">
        <v>2.3298637459486404E-2</v>
      </c>
      <c r="D14" s="5">
        <v>0.16112066817958925</v>
      </c>
      <c r="E14" s="5">
        <v>0.17249490313758342</v>
      </c>
      <c r="F14" s="5">
        <v>1.2772180586371636E-2</v>
      </c>
      <c r="G14" s="5">
        <v>0.49586795038094472</v>
      </c>
      <c r="H14" s="9">
        <f t="shared" si="0"/>
        <v>0.1731108679487951</v>
      </c>
      <c r="J14" s="17"/>
      <c r="K14" s="4" t="s">
        <v>5</v>
      </c>
      <c r="L14" s="5">
        <v>1.5501732672744132E-2</v>
      </c>
      <c r="M14" s="5">
        <v>0.14158363784243522</v>
      </c>
      <c r="N14" s="5">
        <v>0.2099778236062998</v>
      </c>
      <c r="O14" s="5">
        <v>7.512191144116229E-3</v>
      </c>
      <c r="P14" s="5">
        <v>0.4964479381467905</v>
      </c>
      <c r="Q14" s="11">
        <f t="shared" si="1"/>
        <v>0.17420466468247717</v>
      </c>
    </row>
    <row r="15" spans="1:17" ht="15.75" x14ac:dyDescent="0.25">
      <c r="B15" s="13" t="s">
        <v>8</v>
      </c>
      <c r="C15" s="7">
        <f>(C10+C11+C12+C13+C14)/5</f>
        <v>0.19697499262778262</v>
      </c>
      <c r="D15" s="7">
        <f t="shared" ref="D15:G15" si="2">(D10+D11+D12+D13+D14)/5</f>
        <v>0.30345182193839565</v>
      </c>
      <c r="E15" s="7">
        <f t="shared" si="2"/>
        <v>0.28045726088714573</v>
      </c>
      <c r="F15" s="7">
        <f t="shared" si="2"/>
        <v>0.17851755985987</v>
      </c>
      <c r="G15" s="7">
        <f t="shared" si="2"/>
        <v>0.24767833678291998</v>
      </c>
      <c r="H15" s="8">
        <f>SUM(H10:H14)/5</f>
        <v>0.24141599441922282</v>
      </c>
      <c r="K15" s="13" t="s">
        <v>8</v>
      </c>
      <c r="L15" s="7">
        <f>SUM(L10:L14)/5</f>
        <v>0.20449640333963376</v>
      </c>
      <c r="M15" s="7">
        <f t="shared" ref="M15:P15" si="3">SUM(M10:M14)/5</f>
        <v>0.29958698785703958</v>
      </c>
      <c r="N15" s="7">
        <f t="shared" si="3"/>
        <v>0.32075152408020607</v>
      </c>
      <c r="O15" s="7">
        <f t="shared" si="3"/>
        <v>0.19199016074040523</v>
      </c>
      <c r="P15" s="7">
        <f t="shared" si="3"/>
        <v>0.31909311039917831</v>
      </c>
      <c r="Q15" s="10">
        <f>SUM(Q10:Q14)/5</f>
        <v>0.26718363728329264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J24" sqref="J24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9</v>
      </c>
      <c r="E1" s="6" t="s">
        <v>10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14</v>
      </c>
    </row>
    <row r="5" spans="1:17" x14ac:dyDescent="0.25">
      <c r="B5" s="12">
        <v>2016</v>
      </c>
      <c r="C5" s="12">
        <v>9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8</v>
      </c>
      <c r="D8" s="16"/>
      <c r="E8" s="16"/>
      <c r="F8" s="16"/>
      <c r="G8" s="16"/>
      <c r="J8" s="15">
        <v>2016</v>
      </c>
      <c r="K8" s="15"/>
      <c r="L8" s="16" t="s">
        <v>28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5</v>
      </c>
      <c r="E9" s="2" t="s">
        <v>1</v>
      </c>
      <c r="F9" s="2" t="s">
        <v>26</v>
      </c>
      <c r="G9" s="2" t="s">
        <v>2</v>
      </c>
      <c r="H9" s="12" t="s">
        <v>8</v>
      </c>
      <c r="J9" s="15"/>
      <c r="K9" s="15"/>
      <c r="L9" s="1" t="s">
        <v>0</v>
      </c>
      <c r="M9" s="2" t="s">
        <v>25</v>
      </c>
      <c r="N9" s="2" t="s">
        <v>1</v>
      </c>
      <c r="O9" s="2" t="s">
        <v>26</v>
      </c>
      <c r="P9" s="2" t="s">
        <v>2</v>
      </c>
      <c r="Q9" s="12" t="s">
        <v>8</v>
      </c>
    </row>
    <row r="10" spans="1:17" ht="15.75" thickBot="1" x14ac:dyDescent="0.3">
      <c r="A10" s="17" t="s">
        <v>27</v>
      </c>
      <c r="B10" s="3" t="s">
        <v>23</v>
      </c>
      <c r="C10" s="5">
        <v>0.19726426166719238</v>
      </c>
      <c r="D10" s="5">
        <v>0.30718365591643382</v>
      </c>
      <c r="E10" s="5">
        <v>0.52932621726556006</v>
      </c>
      <c r="F10" s="5">
        <v>0.1181926226177879</v>
      </c>
      <c r="G10" s="5">
        <v>0.15783617965674512</v>
      </c>
      <c r="H10" s="9">
        <f>(C10+D10+E10+F10+G10)/5</f>
        <v>0.26196058742474382</v>
      </c>
      <c r="J10" s="17" t="s">
        <v>27</v>
      </c>
      <c r="K10" s="3" t="s">
        <v>23</v>
      </c>
      <c r="L10" s="5">
        <v>0.21424257919289205</v>
      </c>
      <c r="M10" s="5">
        <v>0.34418052036815644</v>
      </c>
      <c r="N10" s="5">
        <v>0.545492632799782</v>
      </c>
      <c r="O10" s="5">
        <v>0.10997858610967834</v>
      </c>
      <c r="P10" s="5">
        <v>0.15070635459436257</v>
      </c>
      <c r="Q10" s="11">
        <f>SUM(L10:P10)/5</f>
        <v>0.27292013461297426</v>
      </c>
    </row>
    <row r="11" spans="1:17" ht="26.25" thickBot="1" x14ac:dyDescent="0.3">
      <c r="A11" s="17"/>
      <c r="B11" s="4" t="s">
        <v>3</v>
      </c>
      <c r="C11" s="5">
        <v>0.10835879982808438</v>
      </c>
      <c r="D11" s="5">
        <v>0.31255427499329935</v>
      </c>
      <c r="E11" s="5">
        <v>0.33954354281182642</v>
      </c>
      <c r="F11" s="5">
        <v>0.54891709535007105</v>
      </c>
      <c r="G11" s="5">
        <v>0.50593171161259631</v>
      </c>
      <c r="H11" s="9">
        <f t="shared" ref="H11:H14" si="0">(C11+D11+E11+F11+G11)/5</f>
        <v>0.36306108491917549</v>
      </c>
      <c r="J11" s="17"/>
      <c r="K11" s="4" t="s">
        <v>3</v>
      </c>
      <c r="L11" s="5">
        <v>5.7668959935248884E-2</v>
      </c>
      <c r="M11" s="5">
        <v>0.36429028132992325</v>
      </c>
      <c r="N11" s="5">
        <v>0.2763001879421414</v>
      </c>
      <c r="O11" s="5">
        <v>0.60271061881612664</v>
      </c>
      <c r="P11" s="5">
        <v>0.48410357340968158</v>
      </c>
      <c r="Q11" s="11">
        <f t="shared" ref="Q11:Q14" si="1">SUM(L11:P11)/5</f>
        <v>0.3570147242866244</v>
      </c>
    </row>
    <row r="12" spans="1:17" ht="15.75" thickBot="1" x14ac:dyDescent="0.3">
      <c r="A12" s="17"/>
      <c r="B12" s="4" t="s">
        <v>24</v>
      </c>
      <c r="C12" s="5">
        <v>0.37153134635149021</v>
      </c>
      <c r="D12" s="5">
        <v>0.1115144137934406</v>
      </c>
      <c r="E12" s="5">
        <v>0.40445144040502146</v>
      </c>
      <c r="F12" s="5">
        <v>0.24421375871992881</v>
      </c>
      <c r="G12" s="5">
        <v>0.1587846120686752</v>
      </c>
      <c r="H12" s="9">
        <f t="shared" si="0"/>
        <v>0.25809911426771126</v>
      </c>
      <c r="J12" s="17"/>
      <c r="K12" s="4" t="s">
        <v>24</v>
      </c>
      <c r="L12" s="5">
        <v>0.3661622946693513</v>
      </c>
      <c r="M12" s="5">
        <v>5.9279224806136475E-2</v>
      </c>
      <c r="N12" s="5">
        <v>0.32035278958301433</v>
      </c>
      <c r="O12" s="5">
        <v>0.33798048255717728</v>
      </c>
      <c r="P12" s="5">
        <v>0.36465911906175352</v>
      </c>
      <c r="Q12" s="11">
        <f t="shared" si="1"/>
        <v>0.28968678213548654</v>
      </c>
    </row>
    <row r="13" spans="1:17" ht="26.25" thickBot="1" x14ac:dyDescent="0.3">
      <c r="A13" s="17"/>
      <c r="B13" s="4" t="s">
        <v>4</v>
      </c>
      <c r="C13" s="5">
        <v>0.59508258258258273</v>
      </c>
      <c r="D13" s="5">
        <v>0.4056291390728477</v>
      </c>
      <c r="E13" s="5">
        <v>0.5769464720194647</v>
      </c>
      <c r="F13" s="5">
        <v>0.42352715483340375</v>
      </c>
      <c r="G13" s="5">
        <v>0.28231895276694996</v>
      </c>
      <c r="H13" s="9">
        <f t="shared" si="0"/>
        <v>0.4567008602550498</v>
      </c>
      <c r="J13" s="17"/>
      <c r="K13" s="4" t="s">
        <v>4</v>
      </c>
      <c r="L13" s="5">
        <v>0.57127503038833094</v>
      </c>
      <c r="M13" s="5">
        <v>0.43905191873589167</v>
      </c>
      <c r="N13" s="5">
        <v>0.64210526315789473</v>
      </c>
      <c r="O13" s="5">
        <v>0.49388224072266984</v>
      </c>
      <c r="P13" s="5">
        <v>0.21822873768884668</v>
      </c>
      <c r="Q13" s="11">
        <f t="shared" si="1"/>
        <v>0.4729086381387268</v>
      </c>
    </row>
    <row r="14" spans="1:17" ht="26.25" thickBot="1" x14ac:dyDescent="0.3">
      <c r="A14" s="17"/>
      <c r="B14" s="4" t="s">
        <v>5</v>
      </c>
      <c r="C14" s="5">
        <v>2.361217541609812E-2</v>
      </c>
      <c r="D14" s="5">
        <v>0.20501761320736039</v>
      </c>
      <c r="E14" s="5">
        <v>0.16758744955610935</v>
      </c>
      <c r="F14" s="5">
        <v>2.7084865913263503E-2</v>
      </c>
      <c r="G14" s="5">
        <v>0.52349934049208324</v>
      </c>
      <c r="H14" s="9">
        <f t="shared" si="0"/>
        <v>0.18936028891698292</v>
      </c>
      <c r="J14" s="17"/>
      <c r="K14" s="4" t="s">
        <v>5</v>
      </c>
      <c r="L14" s="5">
        <v>2.2807721227060249E-2</v>
      </c>
      <c r="M14" s="5">
        <v>0.18916919570111609</v>
      </c>
      <c r="N14" s="5">
        <v>9.0945859265477408E-2</v>
      </c>
      <c r="O14" s="5">
        <v>3.1917200941016084E-2</v>
      </c>
      <c r="P14" s="5">
        <v>0.54528558986883224</v>
      </c>
      <c r="Q14" s="11">
        <f t="shared" si="1"/>
        <v>0.1760251134007004</v>
      </c>
    </row>
    <row r="15" spans="1:17" ht="15.75" x14ac:dyDescent="0.25">
      <c r="B15" s="13" t="s">
        <v>8</v>
      </c>
      <c r="C15" s="7">
        <f>(C10+C11+C12+C13+C14)/5</f>
        <v>0.25916983316908954</v>
      </c>
      <c r="D15" s="7">
        <f t="shared" ref="D15:G15" si="2">(D10+D11+D12+D13+D14)/5</f>
        <v>0.26837981939667638</v>
      </c>
      <c r="E15" s="7">
        <f t="shared" si="2"/>
        <v>0.40357102441159637</v>
      </c>
      <c r="F15" s="7">
        <f t="shared" si="2"/>
        <v>0.27238709948689099</v>
      </c>
      <c r="G15" s="7">
        <f t="shared" si="2"/>
        <v>0.32567415931941002</v>
      </c>
      <c r="H15" s="8">
        <f>SUM(H10:H14)/5</f>
        <v>0.30583638715673267</v>
      </c>
      <c r="K15" s="13" t="s">
        <v>8</v>
      </c>
      <c r="L15" s="7">
        <f>SUM(L10:L14)/5</f>
        <v>0.24643131708257671</v>
      </c>
      <c r="M15" s="7">
        <f t="shared" ref="M15:P15" si="3">SUM(M10:M14)/5</f>
        <v>0.2791942281882448</v>
      </c>
      <c r="N15" s="7">
        <f t="shared" si="3"/>
        <v>0.37503934654966198</v>
      </c>
      <c r="O15" s="7">
        <f t="shared" si="3"/>
        <v>0.31529382582933363</v>
      </c>
      <c r="P15" s="7">
        <f t="shared" si="3"/>
        <v>0.35259667492469532</v>
      </c>
      <c r="Q15" s="10">
        <f>SUM(Q10:Q14)/5</f>
        <v>0.31371107851490254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I24" sqref="I24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9</v>
      </c>
      <c r="E1" s="6" t="s">
        <v>11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3</v>
      </c>
    </row>
    <row r="5" spans="1:17" x14ac:dyDescent="0.25">
      <c r="B5" s="12">
        <v>2016</v>
      </c>
      <c r="C5" s="12">
        <v>3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8</v>
      </c>
      <c r="D8" s="16"/>
      <c r="E8" s="16"/>
      <c r="F8" s="16"/>
      <c r="G8" s="16"/>
      <c r="J8" s="15">
        <v>2016</v>
      </c>
      <c r="K8" s="15"/>
      <c r="L8" s="16" t="s">
        <v>28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5</v>
      </c>
      <c r="E9" s="2" t="s">
        <v>1</v>
      </c>
      <c r="F9" s="2" t="s">
        <v>26</v>
      </c>
      <c r="G9" s="2" t="s">
        <v>2</v>
      </c>
      <c r="H9" s="12" t="s">
        <v>8</v>
      </c>
      <c r="J9" s="15"/>
      <c r="K9" s="15"/>
      <c r="L9" s="1" t="s">
        <v>0</v>
      </c>
      <c r="M9" s="2" t="s">
        <v>25</v>
      </c>
      <c r="N9" s="2" t="s">
        <v>1</v>
      </c>
      <c r="O9" s="2" t="s">
        <v>26</v>
      </c>
      <c r="P9" s="2" t="s">
        <v>2</v>
      </c>
      <c r="Q9" s="12" t="s">
        <v>8</v>
      </c>
    </row>
    <row r="10" spans="1:17" ht="15.75" thickBot="1" x14ac:dyDescent="0.3">
      <c r="A10" s="17" t="s">
        <v>27</v>
      </c>
      <c r="B10" s="3" t="s">
        <v>23</v>
      </c>
      <c r="C10" s="5">
        <v>0.26187030388429394</v>
      </c>
      <c r="D10" s="5">
        <v>0.37201485830703751</v>
      </c>
      <c r="E10" s="5">
        <v>0.56655715572952148</v>
      </c>
      <c r="F10" s="5">
        <v>5.4290411729028314E-2</v>
      </c>
      <c r="G10" s="5">
        <v>9.0638673326681088E-2</v>
      </c>
      <c r="H10" s="9">
        <f>(C10+D10+E10+F10+G10)/5</f>
        <v>0.26907428059531247</v>
      </c>
      <c r="J10" s="17" t="s">
        <v>27</v>
      </c>
      <c r="K10" s="3" t="s">
        <v>23</v>
      </c>
      <c r="L10" s="5">
        <v>0.32126033812031246</v>
      </c>
      <c r="M10" s="5">
        <v>0.35980027306539603</v>
      </c>
      <c r="N10" s="5">
        <v>0.56836628839994563</v>
      </c>
      <c r="O10" s="5">
        <v>6.2836720143340283E-2</v>
      </c>
      <c r="P10" s="5">
        <v>9.2435877728838323E-2</v>
      </c>
      <c r="Q10" s="11">
        <f>SUM(L10:P10)/5</f>
        <v>0.2809398994915665</v>
      </c>
    </row>
    <row r="11" spans="1:17" ht="26.25" thickBot="1" x14ac:dyDescent="0.3">
      <c r="A11" s="17"/>
      <c r="B11" s="4" t="s">
        <v>3</v>
      </c>
      <c r="C11" s="5">
        <v>0.26452036240317056</v>
      </c>
      <c r="D11" s="5">
        <v>0.25718662087729449</v>
      </c>
      <c r="E11" s="5">
        <v>0.57576132951546111</v>
      </c>
      <c r="F11" s="5">
        <v>0.63934747345196219</v>
      </c>
      <c r="G11" s="5">
        <v>0.51213967247354075</v>
      </c>
      <c r="H11" s="9">
        <f t="shared" ref="H11:H14" si="0">(C11+D11+E11+F11+G11)/5</f>
        <v>0.44979109174428589</v>
      </c>
      <c r="J11" s="17"/>
      <c r="K11" s="4" t="s">
        <v>3</v>
      </c>
      <c r="L11" s="5">
        <v>0.34111080949521916</v>
      </c>
      <c r="M11" s="5">
        <v>0.24636985925352858</v>
      </c>
      <c r="N11" s="5">
        <v>0.56326565534273587</v>
      </c>
      <c r="O11" s="5">
        <v>0.68030831809383652</v>
      </c>
      <c r="P11" s="5">
        <v>0.50800180950045892</v>
      </c>
      <c r="Q11" s="11">
        <f t="shared" ref="Q11:Q14" si="1">SUM(L11:P11)/5</f>
        <v>0.46781129033715585</v>
      </c>
    </row>
    <row r="12" spans="1:17" ht="15.75" thickBot="1" x14ac:dyDescent="0.3">
      <c r="A12" s="17"/>
      <c r="B12" s="4" t="s">
        <v>24</v>
      </c>
      <c r="C12" s="5">
        <v>0.29203057034478702</v>
      </c>
      <c r="D12" s="5">
        <v>0.26708536817868511</v>
      </c>
      <c r="E12" s="5">
        <v>0.20674132198313055</v>
      </c>
      <c r="F12" s="5">
        <v>0.19267216842846355</v>
      </c>
      <c r="G12" s="5">
        <v>8.3776817519224153E-2</v>
      </c>
      <c r="H12" s="9">
        <f t="shared" si="0"/>
        <v>0.20846124929085805</v>
      </c>
      <c r="J12" s="17"/>
      <c r="K12" s="4" t="s">
        <v>24</v>
      </c>
      <c r="L12" s="5">
        <v>0.30372577224538128</v>
      </c>
      <c r="M12" s="5">
        <v>0.16139118450371467</v>
      </c>
      <c r="N12" s="5">
        <v>0.12966707635913452</v>
      </c>
      <c r="O12" s="5">
        <v>0.27550936658539732</v>
      </c>
      <c r="P12" s="5">
        <v>0.17101951920432468</v>
      </c>
      <c r="Q12" s="11">
        <f t="shared" si="1"/>
        <v>0.20826258377959048</v>
      </c>
    </row>
    <row r="13" spans="1:17" ht="26.25" thickBot="1" x14ac:dyDescent="0.3">
      <c r="A13" s="17"/>
      <c r="B13" s="4" t="s">
        <v>4</v>
      </c>
      <c r="C13" s="5">
        <v>0.67483108108108114</v>
      </c>
      <c r="D13" s="5">
        <v>0.35138351506211885</v>
      </c>
      <c r="E13" s="5">
        <v>0.52995742092457421</v>
      </c>
      <c r="F13" s="5">
        <v>0.52300371434252024</v>
      </c>
      <c r="G13" s="5">
        <v>0.54951700425131833</v>
      </c>
      <c r="H13" s="9">
        <f t="shared" si="0"/>
        <v>0.5257385471323226</v>
      </c>
      <c r="J13" s="17"/>
      <c r="K13" s="4" t="s">
        <v>4</v>
      </c>
      <c r="L13" s="5">
        <v>0.69174716908707068</v>
      </c>
      <c r="M13" s="5">
        <v>0.36686930753640634</v>
      </c>
      <c r="N13" s="5">
        <v>0.77090643274853798</v>
      </c>
      <c r="O13" s="5">
        <v>0.54906270605307717</v>
      </c>
      <c r="P13" s="5">
        <v>0.54196477652748598</v>
      </c>
      <c r="Q13" s="11">
        <f t="shared" si="1"/>
        <v>0.58411007839051554</v>
      </c>
    </row>
    <row r="14" spans="1:17" ht="26.25" thickBot="1" x14ac:dyDescent="0.3">
      <c r="A14" s="17"/>
      <c r="B14" s="4" t="s">
        <v>5</v>
      </c>
      <c r="C14" s="5">
        <v>6.6513061260345965E-2</v>
      </c>
      <c r="D14" s="5">
        <v>0.43842404339322855</v>
      </c>
      <c r="E14" s="5">
        <v>0.33404746885326914</v>
      </c>
      <c r="F14" s="5">
        <v>5.7467292708368603E-2</v>
      </c>
      <c r="G14" s="5">
        <v>0.53756365099911119</v>
      </c>
      <c r="H14" s="9">
        <f t="shared" si="0"/>
        <v>0.28680310344286469</v>
      </c>
      <c r="J14" s="17"/>
      <c r="K14" s="4" t="s">
        <v>5</v>
      </c>
      <c r="L14" s="5">
        <v>6.9805639860149621E-2</v>
      </c>
      <c r="M14" s="5">
        <v>0.43261952851835772</v>
      </c>
      <c r="N14" s="5">
        <v>0.27593719093395741</v>
      </c>
      <c r="O14" s="5">
        <v>6.4534293756713962E-2</v>
      </c>
      <c r="P14" s="5">
        <v>0.56176105237721785</v>
      </c>
      <c r="Q14" s="11">
        <f t="shared" si="1"/>
        <v>0.28093154108927931</v>
      </c>
    </row>
    <row r="15" spans="1:17" ht="15.75" x14ac:dyDescent="0.25">
      <c r="B15" s="13" t="s">
        <v>8</v>
      </c>
      <c r="C15" s="7">
        <f>(C10+C11+C12+C13+C14)/5</f>
        <v>0.31195307579473569</v>
      </c>
      <c r="D15" s="7">
        <f t="shared" ref="D15:G15" si="2">(D10+D11+D12+D13+D14)/5</f>
        <v>0.33721888116367288</v>
      </c>
      <c r="E15" s="7">
        <f t="shared" si="2"/>
        <v>0.44261293940119134</v>
      </c>
      <c r="F15" s="7">
        <f t="shared" si="2"/>
        <v>0.29335621213206858</v>
      </c>
      <c r="G15" s="7">
        <f t="shared" si="2"/>
        <v>0.35472716371397511</v>
      </c>
      <c r="H15" s="8">
        <f>SUM(H10:H14)/5</f>
        <v>0.34797365444112871</v>
      </c>
      <c r="K15" s="13" t="s">
        <v>8</v>
      </c>
      <c r="L15" s="7">
        <f>SUM(L10:L14)/5</f>
        <v>0.34552994576162666</v>
      </c>
      <c r="M15" s="7">
        <f t="shared" ref="M15:P15" si="3">SUM(M10:M14)/5</f>
        <v>0.31341003057548067</v>
      </c>
      <c r="N15" s="7">
        <f t="shared" si="3"/>
        <v>0.46162852875686228</v>
      </c>
      <c r="O15" s="7">
        <f t="shared" si="3"/>
        <v>0.32645028092647305</v>
      </c>
      <c r="P15" s="7">
        <f t="shared" si="3"/>
        <v>0.37503660706766517</v>
      </c>
      <c r="Q15" s="10">
        <f>SUM(Q10:Q14)/5</f>
        <v>0.36441107861762151</v>
      </c>
    </row>
    <row r="18" spans="2:4" x14ac:dyDescent="0.25">
      <c r="B18" s="14"/>
      <c r="C18" s="14"/>
      <c r="D18" s="14"/>
    </row>
    <row r="19" spans="2:4" x14ac:dyDescent="0.25">
      <c r="B19" s="14"/>
      <c r="C19" s="14"/>
      <c r="D19" s="14"/>
    </row>
    <row r="20" spans="2:4" x14ac:dyDescent="0.25">
      <c r="B20" s="14"/>
      <c r="C20" s="14"/>
      <c r="D20" s="14"/>
    </row>
    <row r="21" spans="2:4" x14ac:dyDescent="0.25">
      <c r="B21" s="14"/>
      <c r="C21" s="14"/>
      <c r="D21" s="14"/>
    </row>
    <row r="22" spans="2:4" x14ac:dyDescent="0.25">
      <c r="B22" s="14"/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K28" sqref="K28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9</v>
      </c>
      <c r="E1" s="6" t="s">
        <v>20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55</v>
      </c>
    </row>
    <row r="5" spans="1:17" x14ac:dyDescent="0.25">
      <c r="B5" s="12">
        <v>2016</v>
      </c>
      <c r="C5" s="12">
        <v>50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8</v>
      </c>
      <c r="D8" s="16"/>
      <c r="E8" s="16"/>
      <c r="F8" s="16"/>
      <c r="G8" s="16"/>
      <c r="J8" s="15">
        <v>2016</v>
      </c>
      <c r="K8" s="15"/>
      <c r="L8" s="16" t="s">
        <v>28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5</v>
      </c>
      <c r="E9" s="2" t="s">
        <v>1</v>
      </c>
      <c r="F9" s="2" t="s">
        <v>26</v>
      </c>
      <c r="G9" s="2" t="s">
        <v>2</v>
      </c>
      <c r="H9" s="12" t="s">
        <v>8</v>
      </c>
      <c r="J9" s="15"/>
      <c r="K9" s="15"/>
      <c r="L9" s="1" t="s">
        <v>0</v>
      </c>
      <c r="M9" s="2" t="s">
        <v>25</v>
      </c>
      <c r="N9" s="2" t="s">
        <v>1</v>
      </c>
      <c r="O9" s="2" t="s">
        <v>26</v>
      </c>
      <c r="P9" s="2" t="s">
        <v>2</v>
      </c>
      <c r="Q9" s="12" t="s">
        <v>8</v>
      </c>
    </row>
    <row r="10" spans="1:17" ht="15.75" thickBot="1" x14ac:dyDescent="0.3">
      <c r="A10" s="17" t="s">
        <v>27</v>
      </c>
      <c r="B10" s="3" t="s">
        <v>23</v>
      </c>
      <c r="C10" s="5">
        <v>0.24395087731362533</v>
      </c>
      <c r="D10" s="5">
        <v>0.35223764676095276</v>
      </c>
      <c r="E10" s="5">
        <v>0.31883884660585604</v>
      </c>
      <c r="F10" s="5">
        <v>9.9076468842332871E-2</v>
      </c>
      <c r="G10" s="5">
        <v>0.2191274671233954</v>
      </c>
      <c r="H10" s="9">
        <f>(C10+D10+E10+F10+G10)/5</f>
        <v>0.24664626132923248</v>
      </c>
      <c r="J10" s="17" t="s">
        <v>27</v>
      </c>
      <c r="K10" s="3" t="s">
        <v>23</v>
      </c>
      <c r="L10" s="5">
        <v>0.32432651000244389</v>
      </c>
      <c r="M10" s="5">
        <v>0.32897529823529192</v>
      </c>
      <c r="N10" s="5">
        <v>0.33512497743995689</v>
      </c>
      <c r="O10" s="5">
        <v>0.10169108570549359</v>
      </c>
      <c r="P10" s="5">
        <v>0.23150476063144565</v>
      </c>
      <c r="Q10" s="11">
        <f>SUM(L10:P10)/5</f>
        <v>0.26432452640292636</v>
      </c>
    </row>
    <row r="11" spans="1:17" ht="26.25" thickBot="1" x14ac:dyDescent="0.3">
      <c r="A11" s="17"/>
      <c r="B11" s="4" t="s">
        <v>3</v>
      </c>
      <c r="C11" s="5">
        <v>0.27896658178529737</v>
      </c>
      <c r="D11" s="5">
        <v>0.24109103790294012</v>
      </c>
      <c r="E11" s="5">
        <v>0.36186833335351243</v>
      </c>
      <c r="F11" s="5">
        <v>0.53484565389513361</v>
      </c>
      <c r="G11" s="5">
        <v>0.50001895221343173</v>
      </c>
      <c r="H11" s="9">
        <f t="shared" ref="H11:H14" si="0">(C11+D11+E11+F11+G11)/5</f>
        <v>0.38335811183006308</v>
      </c>
      <c r="J11" s="17"/>
      <c r="K11" s="4" t="s">
        <v>3</v>
      </c>
      <c r="L11" s="5">
        <v>0.25826495914730541</v>
      </c>
      <c r="M11" s="5">
        <v>0.21140529668529229</v>
      </c>
      <c r="N11" s="5">
        <v>0.40287509169870628</v>
      </c>
      <c r="O11" s="5">
        <v>0.55356015911122425</v>
      </c>
      <c r="P11" s="5">
        <v>0.47642200721059785</v>
      </c>
      <c r="Q11" s="11">
        <f t="shared" ref="Q11:Q14" si="1">SUM(L11:P11)/5</f>
        <v>0.38050550277062517</v>
      </c>
    </row>
    <row r="12" spans="1:17" ht="15.75" thickBot="1" x14ac:dyDescent="0.3">
      <c r="A12" s="17"/>
      <c r="B12" s="4" t="s">
        <v>24</v>
      </c>
      <c r="C12" s="5">
        <v>0.25950940308753156</v>
      </c>
      <c r="D12" s="5">
        <v>8.0638538137768195E-2</v>
      </c>
      <c r="E12" s="5">
        <v>9.2804463871733633E-2</v>
      </c>
      <c r="F12" s="5">
        <v>0</v>
      </c>
      <c r="G12" s="5">
        <v>4.3755864817193405E-3</v>
      </c>
      <c r="H12" s="9">
        <f t="shared" si="0"/>
        <v>8.7465598315750542E-2</v>
      </c>
      <c r="J12" s="17"/>
      <c r="K12" s="4" t="s">
        <v>24</v>
      </c>
      <c r="L12" s="5">
        <v>0.27558106207818178</v>
      </c>
      <c r="M12" s="5">
        <v>5.9216412062307974E-2</v>
      </c>
      <c r="N12" s="5">
        <v>0.11566966751103486</v>
      </c>
      <c r="O12" s="5">
        <v>0</v>
      </c>
      <c r="P12" s="5">
        <v>1.8926373227242395E-2</v>
      </c>
      <c r="Q12" s="11">
        <f t="shared" si="1"/>
        <v>9.3878702975753403E-2</v>
      </c>
    </row>
    <row r="13" spans="1:17" ht="26.25" thickBot="1" x14ac:dyDescent="0.3">
      <c r="A13" s="17"/>
      <c r="B13" s="4" t="s">
        <v>4</v>
      </c>
      <c r="C13" s="5">
        <v>0.50679429429429435</v>
      </c>
      <c r="D13" s="5">
        <v>0.28256119381257511</v>
      </c>
      <c r="E13" s="5">
        <v>0.53862530413625298</v>
      </c>
      <c r="F13" s="5">
        <v>0.27800759483485626</v>
      </c>
      <c r="G13" s="5">
        <v>0.18113631096375479</v>
      </c>
      <c r="H13" s="9">
        <f t="shared" si="0"/>
        <v>0.35742493960834665</v>
      </c>
      <c r="J13" s="17"/>
      <c r="K13" s="4" t="s">
        <v>4</v>
      </c>
      <c r="L13" s="5">
        <v>0.5124688119762012</v>
      </c>
      <c r="M13" s="5">
        <v>0.3369393033470045</v>
      </c>
      <c r="N13" s="5">
        <v>0.57412280701754392</v>
      </c>
      <c r="O13" s="5">
        <v>0.25530053992600993</v>
      </c>
      <c r="P13" s="5">
        <v>0.15555118786532707</v>
      </c>
      <c r="Q13" s="11">
        <f t="shared" si="1"/>
        <v>0.36687653002641729</v>
      </c>
    </row>
    <row r="14" spans="1:17" ht="26.25" thickBot="1" x14ac:dyDescent="0.3">
      <c r="A14" s="17"/>
      <c r="B14" s="4" t="s">
        <v>5</v>
      </c>
      <c r="C14" s="5">
        <v>3.1255431407193772E-2</v>
      </c>
      <c r="D14" s="5">
        <v>0.13212339923056915</v>
      </c>
      <c r="E14" s="5">
        <v>0.32335666828167486</v>
      </c>
      <c r="F14" s="5">
        <v>3.3249282590749635E-2</v>
      </c>
      <c r="G14" s="5">
        <v>0.50641056936350848</v>
      </c>
      <c r="H14" s="9">
        <f t="shared" si="0"/>
        <v>0.20527907017473918</v>
      </c>
      <c r="J14" s="17"/>
      <c r="K14" s="4" t="s">
        <v>5</v>
      </c>
      <c r="L14" s="5">
        <v>3.0257430578494358E-2</v>
      </c>
      <c r="M14" s="5">
        <v>0.12582328461489264</v>
      </c>
      <c r="N14" s="5">
        <v>0.16835929970835223</v>
      </c>
      <c r="O14" s="5">
        <v>4.2303565652446751E-2</v>
      </c>
      <c r="P14" s="5">
        <v>0.51290742653417987</v>
      </c>
      <c r="Q14" s="11">
        <f t="shared" si="1"/>
        <v>0.17593020141767318</v>
      </c>
    </row>
    <row r="15" spans="1:17" ht="15.75" x14ac:dyDescent="0.25">
      <c r="B15" s="13" t="s">
        <v>8</v>
      </c>
      <c r="C15" s="7">
        <f>(C10+C11+C12+C13+C14)/5</f>
        <v>0.26409531757758853</v>
      </c>
      <c r="D15" s="7">
        <f t="shared" ref="D15:G15" si="2">(D10+D11+D12+D13+D14)/5</f>
        <v>0.21773036316896111</v>
      </c>
      <c r="E15" s="7">
        <f t="shared" si="2"/>
        <v>0.32709872324980599</v>
      </c>
      <c r="F15" s="7">
        <f t="shared" si="2"/>
        <v>0.1890358000326145</v>
      </c>
      <c r="G15" s="7">
        <f t="shared" si="2"/>
        <v>0.28221377722916197</v>
      </c>
      <c r="H15" s="8">
        <f>SUM(H10:H14)/5</f>
        <v>0.2560347962516264</v>
      </c>
      <c r="K15" s="13" t="s">
        <v>8</v>
      </c>
      <c r="L15" s="7">
        <f>SUM(L10:L14)/5</f>
        <v>0.28017975475652535</v>
      </c>
      <c r="M15" s="7">
        <f t="shared" ref="M15:P15" si="3">SUM(M10:M14)/5</f>
        <v>0.21247191898895784</v>
      </c>
      <c r="N15" s="7">
        <f t="shared" si="3"/>
        <v>0.31923036867511889</v>
      </c>
      <c r="O15" s="7">
        <f t="shared" si="3"/>
        <v>0.1905710700790349</v>
      </c>
      <c r="P15" s="7">
        <f t="shared" si="3"/>
        <v>0.27906235109375854</v>
      </c>
      <c r="Q15" s="10">
        <f>SUM(Q10:Q14)/5</f>
        <v>0.25630309271867907</v>
      </c>
    </row>
    <row r="18" spans="2:4" x14ac:dyDescent="0.25">
      <c r="B18" s="14"/>
      <c r="C18" s="14"/>
      <c r="D18" s="14"/>
    </row>
    <row r="19" spans="2:4" x14ac:dyDescent="0.25">
      <c r="C19" s="14"/>
      <c r="D19" s="14"/>
    </row>
    <row r="20" spans="2:4" x14ac:dyDescent="0.25">
      <c r="C20" s="14"/>
      <c r="D20" s="14"/>
    </row>
    <row r="21" spans="2:4" x14ac:dyDescent="0.25">
      <c r="C21" s="14"/>
      <c r="D21" s="14"/>
    </row>
    <row r="22" spans="2:4" x14ac:dyDescent="0.25">
      <c r="C22" s="14"/>
      <c r="D22" s="14"/>
    </row>
    <row r="23" spans="2:4" x14ac:dyDescent="0.25">
      <c r="C23" s="14"/>
      <c r="D23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I23" sqref="I23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9</v>
      </c>
      <c r="E1" s="6" t="s">
        <v>12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9</v>
      </c>
    </row>
    <row r="5" spans="1:17" x14ac:dyDescent="0.25">
      <c r="B5" s="12">
        <v>2016</v>
      </c>
      <c r="C5" s="12">
        <v>10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8</v>
      </c>
      <c r="D8" s="16"/>
      <c r="E8" s="16"/>
      <c r="F8" s="16"/>
      <c r="G8" s="16"/>
      <c r="J8" s="15">
        <v>2016</v>
      </c>
      <c r="K8" s="15"/>
      <c r="L8" s="16" t="s">
        <v>28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5</v>
      </c>
      <c r="E9" s="2" t="s">
        <v>1</v>
      </c>
      <c r="F9" s="2" t="s">
        <v>26</v>
      </c>
      <c r="G9" s="2" t="s">
        <v>2</v>
      </c>
      <c r="H9" s="12" t="s">
        <v>8</v>
      </c>
      <c r="J9" s="15"/>
      <c r="K9" s="15"/>
      <c r="L9" s="1" t="s">
        <v>0</v>
      </c>
      <c r="M9" s="2" t="s">
        <v>25</v>
      </c>
      <c r="N9" s="2" t="s">
        <v>1</v>
      </c>
      <c r="O9" s="2" t="s">
        <v>26</v>
      </c>
      <c r="P9" s="2" t="s">
        <v>2</v>
      </c>
      <c r="Q9" s="12" t="s">
        <v>8</v>
      </c>
    </row>
    <row r="10" spans="1:17" ht="15.75" thickBot="1" x14ac:dyDescent="0.3">
      <c r="A10" s="17" t="s">
        <v>27</v>
      </c>
      <c r="B10" s="3" t="s">
        <v>23</v>
      </c>
      <c r="C10" s="5">
        <v>0.13762478517299295</v>
      </c>
      <c r="D10" s="5">
        <v>0.29344004015889769</v>
      </c>
      <c r="E10" s="5">
        <v>0.38064232030053502</v>
      </c>
      <c r="F10" s="5">
        <v>0.11848024888906117</v>
      </c>
      <c r="G10" s="5">
        <v>0.20469321122322287</v>
      </c>
      <c r="H10" s="9">
        <f>(C10+D10+E10+F10+G10)/5</f>
        <v>0.22697612114894192</v>
      </c>
      <c r="J10" s="17" t="s">
        <v>27</v>
      </c>
      <c r="K10" s="3" t="s">
        <v>23</v>
      </c>
      <c r="L10" s="5">
        <v>0.16127032194895172</v>
      </c>
      <c r="M10" s="5">
        <v>0.27130126507135793</v>
      </c>
      <c r="N10" s="5">
        <v>0.37665678502909961</v>
      </c>
      <c r="O10" s="5">
        <v>0.12804187903309538</v>
      </c>
      <c r="P10" s="5">
        <v>0.21905290843359848</v>
      </c>
      <c r="Q10" s="11">
        <f>SUM(L10:P10)/5</f>
        <v>0.23126463190322061</v>
      </c>
    </row>
    <row r="11" spans="1:17" ht="26.25" thickBot="1" x14ac:dyDescent="0.3">
      <c r="A11" s="17"/>
      <c r="B11" s="4" t="s">
        <v>3</v>
      </c>
      <c r="C11" s="5">
        <v>0.44969719333919145</v>
      </c>
      <c r="D11" s="5">
        <v>0.2103948367501898</v>
      </c>
      <c r="E11" s="5">
        <v>0.42423386535341556</v>
      </c>
      <c r="F11" s="5">
        <v>0.61859941371783411</v>
      </c>
      <c r="G11" s="5">
        <v>0.50257294202240588</v>
      </c>
      <c r="H11" s="9">
        <f t="shared" ref="H11:H14" si="0">(C11+D11+E11+F11+G11)/5</f>
        <v>0.4410996502366073</v>
      </c>
      <c r="J11" s="17"/>
      <c r="K11" s="4" t="s">
        <v>3</v>
      </c>
      <c r="L11" s="5">
        <v>0.50431166505268044</v>
      </c>
      <c r="M11" s="5">
        <v>0.24372120432872602</v>
      </c>
      <c r="N11" s="5">
        <v>0.29522268377563521</v>
      </c>
      <c r="O11" s="5">
        <v>0.35471855462915575</v>
      </c>
      <c r="P11" s="5">
        <v>0.49208278038694581</v>
      </c>
      <c r="Q11" s="11">
        <f t="shared" ref="Q11:Q14" si="1">SUM(L11:P11)/5</f>
        <v>0.37801137763462866</v>
      </c>
    </row>
    <row r="12" spans="1:17" ht="15.75" thickBot="1" x14ac:dyDescent="0.3">
      <c r="A12" s="17"/>
      <c r="B12" s="4" t="s">
        <v>24</v>
      </c>
      <c r="C12" s="5">
        <v>0.40314617235691569</v>
      </c>
      <c r="D12" s="5">
        <v>0.14695983105284</v>
      </c>
      <c r="E12" s="5">
        <v>0.18109089598086048</v>
      </c>
      <c r="F12" s="5">
        <v>5.7796028981506167E-2</v>
      </c>
      <c r="G12" s="5">
        <v>0.11048394824700274</v>
      </c>
      <c r="H12" s="9">
        <f t="shared" si="0"/>
        <v>0.17989537532382499</v>
      </c>
      <c r="J12" s="17"/>
      <c r="K12" s="4" t="s">
        <v>24</v>
      </c>
      <c r="L12" s="5">
        <v>0.42342552644961984</v>
      </c>
      <c r="M12" s="5">
        <v>0.1111210554933342</v>
      </c>
      <c r="N12" s="5">
        <v>9.168475685998087E-2</v>
      </c>
      <c r="O12" s="5">
        <v>9.6913300672635413E-2</v>
      </c>
      <c r="P12" s="5">
        <v>0.15602720254972369</v>
      </c>
      <c r="Q12" s="11">
        <f t="shared" si="1"/>
        <v>0.17583436840505878</v>
      </c>
    </row>
    <row r="13" spans="1:17" ht="26.25" thickBot="1" x14ac:dyDescent="0.3">
      <c r="A13" s="17"/>
      <c r="B13" s="4" t="s">
        <v>4</v>
      </c>
      <c r="C13" s="5">
        <v>0.86936936936936937</v>
      </c>
      <c r="D13" s="5">
        <v>0.39790286975717437</v>
      </c>
      <c r="E13" s="5">
        <v>0.6622566909975669</v>
      </c>
      <c r="F13" s="5">
        <v>0.37561479002941656</v>
      </c>
      <c r="G13" s="5">
        <v>0.32606723788368719</v>
      </c>
      <c r="H13" s="9">
        <f t="shared" si="0"/>
        <v>0.5262421916074429</v>
      </c>
      <c r="J13" s="17"/>
      <c r="K13" s="4" t="s">
        <v>4</v>
      </c>
      <c r="L13" s="5">
        <v>0.93573667711598751</v>
      </c>
      <c r="M13" s="5">
        <v>0.3999442010612661</v>
      </c>
      <c r="N13" s="5">
        <v>0.71769005847953216</v>
      </c>
      <c r="O13" s="5">
        <v>0.49204206348520763</v>
      </c>
      <c r="P13" s="5">
        <v>0.47446849478674846</v>
      </c>
      <c r="Q13" s="11">
        <f t="shared" si="1"/>
        <v>0.60397629898574823</v>
      </c>
    </row>
    <row r="14" spans="1:17" ht="26.25" thickBot="1" x14ac:dyDescent="0.3">
      <c r="A14" s="17"/>
      <c r="B14" s="4" t="s">
        <v>5</v>
      </c>
      <c r="C14" s="5">
        <v>1.6723071112561171E-2</v>
      </c>
      <c r="D14" s="5">
        <v>0.20848233431950364</v>
      </c>
      <c r="E14" s="5">
        <v>0.20159306407525721</v>
      </c>
      <c r="F14" s="5">
        <v>8.241300924764201E-3</v>
      </c>
      <c r="G14" s="5">
        <v>0.53981072591890833</v>
      </c>
      <c r="H14" s="9">
        <f t="shared" si="0"/>
        <v>0.1949700992701989</v>
      </c>
      <c r="J14" s="17"/>
      <c r="K14" s="4" t="s">
        <v>5</v>
      </c>
      <c r="L14" s="5">
        <v>1.3627892196172543E-2</v>
      </c>
      <c r="M14" s="5">
        <v>0.18152253870229276</v>
      </c>
      <c r="N14" s="5">
        <v>0.15870695983813499</v>
      </c>
      <c r="O14" s="5">
        <v>1.403058614679795E-2</v>
      </c>
      <c r="P14" s="5">
        <v>0.51605013332426908</v>
      </c>
      <c r="Q14" s="11">
        <f t="shared" si="1"/>
        <v>0.17678762204153348</v>
      </c>
    </row>
    <row r="15" spans="1:17" ht="15.75" x14ac:dyDescent="0.25">
      <c r="B15" s="13" t="s">
        <v>8</v>
      </c>
      <c r="C15" s="7">
        <f>(C10+C11+C12+C13+C14)/5</f>
        <v>0.37531211827020611</v>
      </c>
      <c r="D15" s="7">
        <f t="shared" ref="D15:G15" si="2">(D10+D11+D12+D13+D14)/5</f>
        <v>0.25143598240772108</v>
      </c>
      <c r="E15" s="7">
        <f t="shared" si="2"/>
        <v>0.36996336734152702</v>
      </c>
      <c r="F15" s="7">
        <f t="shared" si="2"/>
        <v>0.23574635650851644</v>
      </c>
      <c r="G15" s="7">
        <f t="shared" si="2"/>
        <v>0.33672561305904541</v>
      </c>
      <c r="H15" s="8">
        <f>SUM(H10:H14)/5</f>
        <v>0.31383668751740318</v>
      </c>
      <c r="K15" s="13" t="s">
        <v>8</v>
      </c>
      <c r="L15" s="7">
        <f>SUM(L10:L14)/5</f>
        <v>0.40767441655268238</v>
      </c>
      <c r="M15" s="7">
        <f t="shared" ref="M15:P15" si="3">SUM(M10:M14)/5</f>
        <v>0.24152205293139542</v>
      </c>
      <c r="N15" s="7">
        <f t="shared" si="3"/>
        <v>0.32799224879647659</v>
      </c>
      <c r="O15" s="7">
        <f t="shared" si="3"/>
        <v>0.21714927679337842</v>
      </c>
      <c r="P15" s="7">
        <f t="shared" si="3"/>
        <v>0.37153630389625708</v>
      </c>
      <c r="Q15" s="10">
        <f>SUM(Q10:Q14)/5</f>
        <v>0.31317485979403792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G5" sqref="G5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9</v>
      </c>
      <c r="E1" s="6" t="s">
        <v>21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12</v>
      </c>
    </row>
    <row r="5" spans="1:17" x14ac:dyDescent="0.25">
      <c r="B5" s="12">
        <v>2016</v>
      </c>
      <c r="C5" s="12">
        <v>37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8</v>
      </c>
      <c r="D8" s="16"/>
      <c r="E8" s="16"/>
      <c r="F8" s="16"/>
      <c r="G8" s="16"/>
      <c r="J8" s="15">
        <v>2016</v>
      </c>
      <c r="K8" s="15"/>
      <c r="L8" s="16" t="s">
        <v>28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5</v>
      </c>
      <c r="E9" s="2" t="s">
        <v>1</v>
      </c>
      <c r="F9" s="2" t="s">
        <v>26</v>
      </c>
      <c r="G9" s="2" t="s">
        <v>2</v>
      </c>
      <c r="H9" s="12" t="s">
        <v>8</v>
      </c>
      <c r="J9" s="15"/>
      <c r="K9" s="15"/>
      <c r="L9" s="1" t="s">
        <v>0</v>
      </c>
      <c r="M9" s="2" t="s">
        <v>25</v>
      </c>
      <c r="N9" s="2" t="s">
        <v>1</v>
      </c>
      <c r="O9" s="2" t="s">
        <v>26</v>
      </c>
      <c r="P9" s="2" t="s">
        <v>2</v>
      </c>
      <c r="Q9" s="12" t="s">
        <v>8</v>
      </c>
    </row>
    <row r="10" spans="1:17" ht="15.75" thickBot="1" x14ac:dyDescent="0.3">
      <c r="A10" s="17" t="s">
        <v>27</v>
      </c>
      <c r="B10" s="3" t="s">
        <v>23</v>
      </c>
      <c r="C10" s="5">
        <v>0.77382328350388285</v>
      </c>
      <c r="D10" s="5">
        <v>0.46604464304989407</v>
      </c>
      <c r="E10" s="5">
        <v>0.27582115707726967</v>
      </c>
      <c r="F10" s="5">
        <v>6.6118385397159071E-2</v>
      </c>
      <c r="G10" s="5">
        <v>9.9738492770414147E-2</v>
      </c>
      <c r="H10" s="9">
        <f>(C10+D10+E10+F10+G10)/5</f>
        <v>0.33630919235972395</v>
      </c>
      <c r="J10" s="17" t="s">
        <v>27</v>
      </c>
      <c r="K10" s="3" t="s">
        <v>23</v>
      </c>
      <c r="L10" s="5">
        <v>0.30227451042657649</v>
      </c>
      <c r="M10" s="5">
        <v>0.42142448502182916</v>
      </c>
      <c r="N10" s="5">
        <v>0.25817325861134688</v>
      </c>
      <c r="O10" s="5">
        <v>7.0172784719407619E-2</v>
      </c>
      <c r="P10" s="5">
        <v>0.11769314767612064</v>
      </c>
      <c r="Q10" s="11">
        <f>SUM(L10:P10)/5</f>
        <v>0.23394763729105619</v>
      </c>
    </row>
    <row r="11" spans="1:17" ht="26.25" thickBot="1" x14ac:dyDescent="0.3">
      <c r="A11" s="17"/>
      <c r="B11" s="4" t="s">
        <v>3</v>
      </c>
      <c r="C11" s="5">
        <v>0.16389927213904382</v>
      </c>
      <c r="D11" s="5">
        <v>0.15024554663639852</v>
      </c>
      <c r="E11" s="5">
        <v>0.3545814844298617</v>
      </c>
      <c r="F11" s="5">
        <v>0.62670833123505787</v>
      </c>
      <c r="G11" s="5">
        <v>0.50169547245712676</v>
      </c>
      <c r="H11" s="9">
        <f t="shared" ref="H11:H14" si="0">(C11+D11+E11+F11+G11)/5</f>
        <v>0.3594260213794977</v>
      </c>
      <c r="J11" s="17"/>
      <c r="K11" s="4" t="s">
        <v>3</v>
      </c>
      <c r="L11" s="5">
        <v>0.21091744326656453</v>
      </c>
      <c r="M11" s="5">
        <v>0.13535172443883342</v>
      </c>
      <c r="N11" s="5">
        <v>0.36872900238694778</v>
      </c>
      <c r="O11" s="5">
        <v>0.30791769971547256</v>
      </c>
      <c r="P11" s="5">
        <v>0.5051972343103508</v>
      </c>
      <c r="Q11" s="11">
        <f t="shared" ref="Q11:Q14" si="1">SUM(L11:P11)/5</f>
        <v>0.30562262082363384</v>
      </c>
    </row>
    <row r="12" spans="1:17" ht="15.75" thickBot="1" x14ac:dyDescent="0.3">
      <c r="A12" s="17"/>
      <c r="B12" s="4" t="s">
        <v>24</v>
      </c>
      <c r="C12" s="5">
        <v>0.23588230526186185</v>
      </c>
      <c r="D12" s="5">
        <v>0.23035182659451214</v>
      </c>
      <c r="E12" s="5">
        <v>0.16082664832586455</v>
      </c>
      <c r="F12" s="5">
        <v>2.9879649722119126E-2</v>
      </c>
      <c r="G12" s="5">
        <v>2.469135802469136E-2</v>
      </c>
      <c r="H12" s="9">
        <f t="shared" si="0"/>
        <v>0.1363263575858098</v>
      </c>
      <c r="J12" s="17"/>
      <c r="K12" s="4" t="s">
        <v>24</v>
      </c>
      <c r="L12" s="5">
        <v>0.26390202298716825</v>
      </c>
      <c r="M12" s="5">
        <v>0.16335249845427288</v>
      </c>
      <c r="N12" s="5">
        <v>0.10391127459134285</v>
      </c>
      <c r="O12" s="5">
        <v>4.2084764185906884E-2</v>
      </c>
      <c r="P12" s="5">
        <v>0.16685986531683281</v>
      </c>
      <c r="Q12" s="11">
        <f t="shared" si="1"/>
        <v>0.14802208510710474</v>
      </c>
    </row>
    <row r="13" spans="1:17" ht="26.25" thickBot="1" x14ac:dyDescent="0.3">
      <c r="A13" s="17"/>
      <c r="B13" s="4" t="s">
        <v>4</v>
      </c>
      <c r="C13" s="5">
        <v>0.61965090090090091</v>
      </c>
      <c r="D13" s="5">
        <v>0.24489516321882296</v>
      </c>
      <c r="E13" s="5">
        <v>0.57618613138686126</v>
      </c>
      <c r="F13" s="5">
        <v>0.30358573450774645</v>
      </c>
      <c r="G13" s="5">
        <v>0.29265925369602541</v>
      </c>
      <c r="H13" s="9">
        <f t="shared" si="0"/>
        <v>0.4073954367420714</v>
      </c>
      <c r="J13" s="17"/>
      <c r="K13" s="4" t="s">
        <v>4</v>
      </c>
      <c r="L13" s="5">
        <v>0.57188279700594979</v>
      </c>
      <c r="M13" s="5">
        <v>0.26291886642347789</v>
      </c>
      <c r="N13" s="5">
        <v>0.58099415204678362</v>
      </c>
      <c r="O13" s="5">
        <v>0.23226244794622611</v>
      </c>
      <c r="P13" s="5">
        <v>0.2267554713754385</v>
      </c>
      <c r="Q13" s="11">
        <f t="shared" si="1"/>
        <v>0.37496274695957521</v>
      </c>
    </row>
    <row r="14" spans="1:17" ht="26.25" thickBot="1" x14ac:dyDescent="0.3">
      <c r="A14" s="17"/>
      <c r="B14" s="4" t="s">
        <v>5</v>
      </c>
      <c r="C14" s="5">
        <v>4.4471739137743133E-2</v>
      </c>
      <c r="D14" s="5">
        <v>0.17764027065370741</v>
      </c>
      <c r="E14" s="5">
        <v>0.36346503991826368</v>
      </c>
      <c r="F14" s="5">
        <v>4.7958626252561878E-2</v>
      </c>
      <c r="G14" s="5">
        <v>0.91572779820849548</v>
      </c>
      <c r="H14" s="9">
        <f t="shared" si="0"/>
        <v>0.30985269483415434</v>
      </c>
      <c r="J14" s="17"/>
      <c r="K14" s="4" t="s">
        <v>5</v>
      </c>
      <c r="L14" s="5">
        <v>4.3674174623301087E-2</v>
      </c>
      <c r="M14" s="5">
        <v>0.15352542985030837</v>
      </c>
      <c r="N14" s="5">
        <v>0.24560816824357273</v>
      </c>
      <c r="O14" s="5">
        <v>5.1196524778161029E-2</v>
      </c>
      <c r="P14" s="5">
        <v>0.58108000473866928</v>
      </c>
      <c r="Q14" s="11">
        <f t="shared" si="1"/>
        <v>0.21501686044680249</v>
      </c>
    </row>
    <row r="15" spans="1:17" ht="15.75" x14ac:dyDescent="0.25">
      <c r="B15" s="13" t="s">
        <v>8</v>
      </c>
      <c r="C15" s="7">
        <f>(C10+C11+C12+C13+C14)/5</f>
        <v>0.36754550018868654</v>
      </c>
      <c r="D15" s="7">
        <f t="shared" ref="D15:G15" si="2">(D10+D11+D12+D13+D14)/5</f>
        <v>0.25383549003066702</v>
      </c>
      <c r="E15" s="7">
        <f t="shared" si="2"/>
        <v>0.34617609222762413</v>
      </c>
      <c r="F15" s="7">
        <f t="shared" si="2"/>
        <v>0.21485014542292888</v>
      </c>
      <c r="G15" s="7">
        <f t="shared" si="2"/>
        <v>0.36690247503135065</v>
      </c>
      <c r="H15" s="8">
        <f>SUM(H10:H14)/5</f>
        <v>0.30986194058025146</v>
      </c>
      <c r="K15" s="13" t="s">
        <v>8</v>
      </c>
      <c r="L15" s="7">
        <f>SUM(L10:L14)/5</f>
        <v>0.27853018966191201</v>
      </c>
      <c r="M15" s="7">
        <f t="shared" ref="M15:P15" si="3">SUM(M10:M14)/5</f>
        <v>0.22731460083774432</v>
      </c>
      <c r="N15" s="7">
        <f t="shared" si="3"/>
        <v>0.31148317117599877</v>
      </c>
      <c r="O15" s="7">
        <f t="shared" si="3"/>
        <v>0.14072684426903487</v>
      </c>
      <c r="P15" s="7">
        <f t="shared" si="3"/>
        <v>0.31951714468348241</v>
      </c>
      <c r="Q15" s="10">
        <f>SUM(Q10:Q14)/5</f>
        <v>0.25551439012563454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H18" sqref="H18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9</v>
      </c>
      <c r="E1" s="6" t="s">
        <v>13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71</v>
      </c>
    </row>
    <row r="5" spans="1:17" x14ac:dyDescent="0.25">
      <c r="B5" s="12">
        <v>2016</v>
      </c>
      <c r="C5" s="12">
        <v>58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8</v>
      </c>
      <c r="D8" s="16"/>
      <c r="E8" s="16"/>
      <c r="F8" s="16"/>
      <c r="G8" s="16"/>
      <c r="J8" s="15">
        <v>2016</v>
      </c>
      <c r="K8" s="15"/>
      <c r="L8" s="16" t="s">
        <v>28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5</v>
      </c>
      <c r="E9" s="2" t="s">
        <v>1</v>
      </c>
      <c r="F9" s="2" t="s">
        <v>26</v>
      </c>
      <c r="G9" s="2" t="s">
        <v>2</v>
      </c>
      <c r="H9" s="12" t="s">
        <v>8</v>
      </c>
      <c r="J9" s="15"/>
      <c r="K9" s="15"/>
      <c r="L9" s="1" t="s">
        <v>0</v>
      </c>
      <c r="M9" s="2" t="s">
        <v>25</v>
      </c>
      <c r="N9" s="2" t="s">
        <v>1</v>
      </c>
      <c r="O9" s="2" t="s">
        <v>26</v>
      </c>
      <c r="P9" s="2" t="s">
        <v>2</v>
      </c>
      <c r="Q9" s="12" t="s">
        <v>8</v>
      </c>
    </row>
    <row r="10" spans="1:17" ht="15.75" thickBot="1" x14ac:dyDescent="0.3">
      <c r="A10" s="17" t="s">
        <v>27</v>
      </c>
      <c r="B10" s="3" t="s">
        <v>23</v>
      </c>
      <c r="C10" s="5">
        <v>0.22632073086518595</v>
      </c>
      <c r="D10" s="5">
        <v>0.45288399452555472</v>
      </c>
      <c r="E10" s="5">
        <v>0.2674585114335547</v>
      </c>
      <c r="F10" s="5">
        <v>0.13117816816879738</v>
      </c>
      <c r="G10" s="5">
        <v>0.13446842163945208</v>
      </c>
      <c r="H10" s="9">
        <f>(C10+D10+E10+F10+G10)/5</f>
        <v>0.24246196532650899</v>
      </c>
      <c r="J10" s="17" t="s">
        <v>27</v>
      </c>
      <c r="K10" s="3" t="s">
        <v>23</v>
      </c>
      <c r="L10" s="5">
        <v>0.23876769571721257</v>
      </c>
      <c r="M10" s="5">
        <v>0.42588592890210175</v>
      </c>
      <c r="N10" s="5">
        <v>0.30620202094974908</v>
      </c>
      <c r="O10" s="5">
        <v>0.13235339836747625</v>
      </c>
      <c r="P10" s="5">
        <v>0.13843371396937046</v>
      </c>
      <c r="Q10" s="11">
        <f>SUM(L10:P10)/5</f>
        <v>0.24832855158118203</v>
      </c>
    </row>
    <row r="11" spans="1:17" ht="26.25" thickBot="1" x14ac:dyDescent="0.3">
      <c r="A11" s="17"/>
      <c r="B11" s="4" t="s">
        <v>3</v>
      </c>
      <c r="C11" s="5">
        <v>5.8396477027379406E-2</v>
      </c>
      <c r="D11" s="5">
        <v>0.11980313646980312</v>
      </c>
      <c r="E11" s="5">
        <v>0.29409839092428025</v>
      </c>
      <c r="F11" s="5">
        <v>0.19394056206924495</v>
      </c>
      <c r="G11" s="5">
        <v>0.51360358993534938</v>
      </c>
      <c r="H11" s="9">
        <f t="shared" ref="H11:H14" si="0">(C11+D11+E11+F11+G11)/5</f>
        <v>0.23596843128521142</v>
      </c>
      <c r="J11" s="17"/>
      <c r="K11" s="4" t="s">
        <v>3</v>
      </c>
      <c r="L11" s="5">
        <v>0.14698973909806343</v>
      </c>
      <c r="M11" s="5">
        <v>0.11951822994111699</v>
      </c>
      <c r="N11" s="5">
        <v>0.2903008671161344</v>
      </c>
      <c r="O11" s="5">
        <v>0.25089327285757096</v>
      </c>
      <c r="P11" s="5">
        <v>0.497680699640417</v>
      </c>
      <c r="Q11" s="11">
        <f t="shared" ref="Q11:Q14" si="1">SUM(L11:P11)/5</f>
        <v>0.26107656173066057</v>
      </c>
    </row>
    <row r="12" spans="1:17" ht="15.75" thickBot="1" x14ac:dyDescent="0.3">
      <c r="A12" s="17"/>
      <c r="B12" s="4" t="s">
        <v>24</v>
      </c>
      <c r="C12" s="5">
        <v>0.46454265159301134</v>
      </c>
      <c r="D12" s="5">
        <v>0.10358340543896441</v>
      </c>
      <c r="E12" s="5">
        <v>0.10932727313710519</v>
      </c>
      <c r="F12" s="5">
        <v>0</v>
      </c>
      <c r="G12" s="5">
        <v>3.0087821152090473E-2</v>
      </c>
      <c r="H12" s="9">
        <f t="shared" si="0"/>
        <v>0.14150823026423429</v>
      </c>
      <c r="J12" s="17"/>
      <c r="K12" s="4" t="s">
        <v>24</v>
      </c>
      <c r="L12" s="5">
        <v>0.45162932790224031</v>
      </c>
      <c r="M12" s="5">
        <v>6.7489664964371296E-2</v>
      </c>
      <c r="N12" s="5">
        <v>8.7554438556880942E-2</v>
      </c>
      <c r="O12" s="5">
        <v>0</v>
      </c>
      <c r="P12" s="5">
        <v>0.24257425742574257</v>
      </c>
      <c r="Q12" s="11">
        <f t="shared" si="1"/>
        <v>0.16984953776984701</v>
      </c>
    </row>
    <row r="13" spans="1:17" ht="26.25" thickBot="1" x14ac:dyDescent="0.3">
      <c r="A13" s="17"/>
      <c r="B13" s="4" t="s">
        <v>4</v>
      </c>
      <c r="C13" s="5">
        <v>0.58254504504504512</v>
      </c>
      <c r="D13" s="5">
        <v>0.26386861567228648</v>
      </c>
      <c r="E13" s="5">
        <v>0.57131995133819946</v>
      </c>
      <c r="F13" s="5">
        <v>0.31956889212415118</v>
      </c>
      <c r="G13" s="5">
        <v>0.13393870272597866</v>
      </c>
      <c r="H13" s="9">
        <f t="shared" si="0"/>
        <v>0.37424824138113216</v>
      </c>
      <c r="J13" s="17"/>
      <c r="K13" s="4" t="s">
        <v>4</v>
      </c>
      <c r="L13" s="5">
        <v>0.57993090653189172</v>
      </c>
      <c r="M13" s="5">
        <v>0.23147889454226894</v>
      </c>
      <c r="N13" s="5">
        <v>0.60979532163742689</v>
      </c>
      <c r="O13" s="5">
        <v>0.31249022415932376</v>
      </c>
      <c r="P13" s="5">
        <v>0.14440394080770297</v>
      </c>
      <c r="Q13" s="11">
        <f t="shared" si="1"/>
        <v>0.37561985753572286</v>
      </c>
    </row>
    <row r="14" spans="1:17" ht="26.25" thickBot="1" x14ac:dyDescent="0.3">
      <c r="A14" s="17"/>
      <c r="B14" s="4" t="s">
        <v>5</v>
      </c>
      <c r="C14" s="5">
        <v>1.7345191266571164E-2</v>
      </c>
      <c r="D14" s="5">
        <v>0.23876628076685488</v>
      </c>
      <c r="E14" s="5">
        <v>0.22988530062330914</v>
      </c>
      <c r="F14" s="5">
        <v>2.4176150785567129E-2</v>
      </c>
      <c r="G14" s="5">
        <v>0.5073282615686362</v>
      </c>
      <c r="H14" s="9">
        <f t="shared" si="0"/>
        <v>0.20350023700218772</v>
      </c>
      <c r="J14" s="17"/>
      <c r="K14" s="4" t="s">
        <v>5</v>
      </c>
      <c r="L14" s="5">
        <v>1.4996475636687285E-2</v>
      </c>
      <c r="M14" s="5">
        <v>0.26763243425766509</v>
      </c>
      <c r="N14" s="5">
        <v>0.18205286734292994</v>
      </c>
      <c r="O14" s="5">
        <v>2.3375773656258481E-2</v>
      </c>
      <c r="P14" s="5">
        <v>0.52745101099209779</v>
      </c>
      <c r="Q14" s="11">
        <f t="shared" si="1"/>
        <v>0.20310171237712771</v>
      </c>
    </row>
    <row r="15" spans="1:17" ht="15.75" x14ac:dyDescent="0.25">
      <c r="B15" s="13" t="s">
        <v>8</v>
      </c>
      <c r="C15" s="7">
        <f>(C10+C11+C12+C13+C14)/5</f>
        <v>0.26983001915943861</v>
      </c>
      <c r="D15" s="7">
        <f t="shared" ref="D15:G15" si="2">(D10+D11+D12+D13+D14)/5</f>
        <v>0.23578108657469271</v>
      </c>
      <c r="E15" s="7">
        <f t="shared" si="2"/>
        <v>0.29441788549128978</v>
      </c>
      <c r="F15" s="7">
        <f t="shared" si="2"/>
        <v>0.13377275462955213</v>
      </c>
      <c r="G15" s="7">
        <f t="shared" si="2"/>
        <v>0.26388535940430136</v>
      </c>
      <c r="H15" s="8">
        <f>SUM(H10:H14)/5</f>
        <v>0.23953742105185491</v>
      </c>
      <c r="K15" s="13" t="s">
        <v>8</v>
      </c>
      <c r="L15" s="7">
        <f>SUM(L10:L14)/5</f>
        <v>0.28646282897721909</v>
      </c>
      <c r="M15" s="7">
        <f t="shared" ref="M15:P15" si="3">SUM(M10:M14)/5</f>
        <v>0.22240103052150481</v>
      </c>
      <c r="N15" s="7">
        <f t="shared" si="3"/>
        <v>0.29518110312062429</v>
      </c>
      <c r="O15" s="7">
        <f t="shared" si="3"/>
        <v>0.1438225338081259</v>
      </c>
      <c r="P15" s="7">
        <f t="shared" si="3"/>
        <v>0.31010872456706617</v>
      </c>
      <c r="Q15" s="10">
        <f>SUM(Q10:Q14)/5</f>
        <v>0.25159524419890805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2"/>
  <sheetViews>
    <sheetView workbookViewId="0">
      <selection activeCell="J23" sqref="J23"/>
    </sheetView>
  </sheetViews>
  <sheetFormatPr defaultRowHeight="15" x14ac:dyDescent="0.25"/>
  <cols>
    <col min="1" max="1" width="8.42578125" style="6" customWidth="1"/>
    <col min="2" max="2" width="11" style="6" customWidth="1"/>
    <col min="3" max="3" width="10.5703125" style="6" customWidth="1"/>
    <col min="4" max="4" width="10.42578125" style="6" bestFit="1" customWidth="1"/>
    <col min="5" max="7" width="9.140625" style="6"/>
    <col min="8" max="8" width="7.140625" style="6" customWidth="1"/>
    <col min="9" max="10" width="9.140625" style="6"/>
    <col min="11" max="11" width="12" style="6" customWidth="1"/>
    <col min="12" max="16" width="9.140625" style="6"/>
    <col min="17" max="17" width="7.28515625" style="6" customWidth="1"/>
    <col min="18" max="16384" width="9.140625" style="6"/>
  </cols>
  <sheetData>
    <row r="1" spans="1:17" x14ac:dyDescent="0.25">
      <c r="A1" s="6" t="s">
        <v>29</v>
      </c>
      <c r="E1" s="6" t="s">
        <v>14</v>
      </c>
    </row>
    <row r="3" spans="1:17" x14ac:dyDescent="0.25">
      <c r="B3" s="12" t="s">
        <v>6</v>
      </c>
      <c r="C3" s="12" t="s">
        <v>7</v>
      </c>
    </row>
    <row r="4" spans="1:17" x14ac:dyDescent="0.25">
      <c r="B4" s="12">
        <v>2015</v>
      </c>
      <c r="C4" s="12">
        <v>33</v>
      </c>
    </row>
    <row r="5" spans="1:17" x14ac:dyDescent="0.25">
      <c r="B5" s="12">
        <v>2016</v>
      </c>
      <c r="C5" s="12">
        <v>23</v>
      </c>
    </row>
    <row r="6" spans="1:17" x14ac:dyDescent="0.25">
      <c r="B6" s="12"/>
      <c r="C6" s="12"/>
    </row>
    <row r="8" spans="1:17" ht="15.75" thickBot="1" x14ac:dyDescent="0.3">
      <c r="A8" s="15">
        <v>2015</v>
      </c>
      <c r="B8" s="15"/>
      <c r="C8" s="16" t="s">
        <v>28</v>
      </c>
      <c r="D8" s="16"/>
      <c r="E8" s="16"/>
      <c r="F8" s="16"/>
      <c r="G8" s="16"/>
      <c r="J8" s="15">
        <v>2016</v>
      </c>
      <c r="K8" s="15"/>
      <c r="L8" s="16" t="s">
        <v>28</v>
      </c>
      <c r="M8" s="16"/>
      <c r="N8" s="16"/>
      <c r="O8" s="16"/>
      <c r="P8" s="16"/>
    </row>
    <row r="9" spans="1:17" ht="58.5" thickBot="1" x14ac:dyDescent="0.3">
      <c r="A9" s="15"/>
      <c r="B9" s="15"/>
      <c r="C9" s="1" t="s">
        <v>0</v>
      </c>
      <c r="D9" s="2" t="s">
        <v>25</v>
      </c>
      <c r="E9" s="2" t="s">
        <v>1</v>
      </c>
      <c r="F9" s="2" t="s">
        <v>26</v>
      </c>
      <c r="G9" s="2" t="s">
        <v>2</v>
      </c>
      <c r="H9" s="12" t="s">
        <v>8</v>
      </c>
      <c r="J9" s="15"/>
      <c r="K9" s="15"/>
      <c r="L9" s="1" t="s">
        <v>0</v>
      </c>
      <c r="M9" s="2" t="s">
        <v>25</v>
      </c>
      <c r="N9" s="2" t="s">
        <v>1</v>
      </c>
      <c r="O9" s="2" t="s">
        <v>26</v>
      </c>
      <c r="P9" s="2" t="s">
        <v>2</v>
      </c>
      <c r="Q9" s="12" t="s">
        <v>8</v>
      </c>
    </row>
    <row r="10" spans="1:17" ht="15.75" thickBot="1" x14ac:dyDescent="0.3">
      <c r="A10" s="17" t="s">
        <v>27</v>
      </c>
      <c r="B10" s="3" t="s">
        <v>23</v>
      </c>
      <c r="C10" s="5">
        <v>0.25324887765548237</v>
      </c>
      <c r="D10" s="5">
        <v>0.41884251651324089</v>
      </c>
      <c r="E10" s="5">
        <v>0.43850892109870432</v>
      </c>
      <c r="F10" s="5">
        <v>7.1843316998526058E-2</v>
      </c>
      <c r="G10" s="5">
        <v>0.1662587238167742</v>
      </c>
      <c r="H10" s="9">
        <f>(C10+D10+E10+F10+G10)/5</f>
        <v>0.26974047121654554</v>
      </c>
      <c r="J10" s="17" t="s">
        <v>27</v>
      </c>
      <c r="K10" s="3" t="s">
        <v>23</v>
      </c>
      <c r="L10" s="5">
        <v>0.29286842964484722</v>
      </c>
      <c r="M10" s="5">
        <v>0.37424885702031274</v>
      </c>
      <c r="N10" s="5">
        <v>0.40066947926236152</v>
      </c>
      <c r="O10" s="5">
        <v>7.4630783284828944E-2</v>
      </c>
      <c r="P10" s="5">
        <v>0.17227860263877082</v>
      </c>
      <c r="Q10" s="11">
        <f>SUM(L10:P10)/5</f>
        <v>0.26293923037022426</v>
      </c>
    </row>
    <row r="11" spans="1:17" ht="26.25" thickBot="1" x14ac:dyDescent="0.3">
      <c r="A11" s="17"/>
      <c r="B11" s="4" t="s">
        <v>3</v>
      </c>
      <c r="C11" s="5">
        <v>0.26224329337645991</v>
      </c>
      <c r="D11" s="5">
        <v>0.10948347404298531</v>
      </c>
      <c r="E11" s="5">
        <v>0.25427686938518534</v>
      </c>
      <c r="F11" s="5">
        <v>0.59516833010457759</v>
      </c>
      <c r="G11" s="5">
        <v>0.49423028162024407</v>
      </c>
      <c r="H11" s="9">
        <f t="shared" ref="H11:H14" si="0">(C11+D11+E11+F11+G11)/5</f>
        <v>0.34308044970589047</v>
      </c>
      <c r="J11" s="17"/>
      <c r="K11" s="4" t="s">
        <v>3</v>
      </c>
      <c r="L11" s="5">
        <v>0.34084944949782314</v>
      </c>
      <c r="M11" s="5">
        <v>9.7480305730384673E-2</v>
      </c>
      <c r="N11" s="5">
        <v>0.30453498869948015</v>
      </c>
      <c r="O11" s="5">
        <v>0.60972367589487741</v>
      </c>
      <c r="P11" s="5">
        <v>0.47819914666801455</v>
      </c>
      <c r="Q11" s="11">
        <f t="shared" ref="Q11:Q14" si="1">SUM(L11:P11)/5</f>
        <v>0.36615751329811602</v>
      </c>
    </row>
    <row r="12" spans="1:17" ht="15.75" thickBot="1" x14ac:dyDescent="0.3">
      <c r="A12" s="17"/>
      <c r="B12" s="4" t="s">
        <v>24</v>
      </c>
      <c r="C12" s="5">
        <v>0.12569963108775364</v>
      </c>
      <c r="D12" s="5">
        <v>0.60471204188481675</v>
      </c>
      <c r="E12" s="5">
        <v>0.13519952030019922</v>
      </c>
      <c r="F12" s="5">
        <v>0</v>
      </c>
      <c r="G12" s="5">
        <v>6.6272840950153582E-3</v>
      </c>
      <c r="H12" s="9">
        <f t="shared" si="0"/>
        <v>0.17444769547355699</v>
      </c>
      <c r="J12" s="17"/>
      <c r="K12" s="4" t="s">
        <v>24</v>
      </c>
      <c r="L12" s="5">
        <v>0.18022422647600031</v>
      </c>
      <c r="M12" s="5">
        <v>0.56322634200332045</v>
      </c>
      <c r="N12" s="5">
        <v>0.16467376134433126</v>
      </c>
      <c r="O12" s="5">
        <v>0</v>
      </c>
      <c r="P12" s="5">
        <v>3.3527819154016876E-2</v>
      </c>
      <c r="Q12" s="11">
        <f t="shared" si="1"/>
        <v>0.1883304297955338</v>
      </c>
    </row>
    <row r="13" spans="1:17" ht="26.25" thickBot="1" x14ac:dyDescent="0.3">
      <c r="A13" s="17"/>
      <c r="B13" s="4" t="s">
        <v>4</v>
      </c>
      <c r="C13" s="5">
        <v>0.67013888888888884</v>
      </c>
      <c r="D13" s="5">
        <v>0.10893934227722891</v>
      </c>
      <c r="E13" s="5">
        <v>0.34382603406326029</v>
      </c>
      <c r="F13" s="5">
        <v>0.29219778372602506</v>
      </c>
      <c r="G13" s="5">
        <v>0.26208672453880305</v>
      </c>
      <c r="H13" s="9">
        <f t="shared" si="0"/>
        <v>0.33543775469884124</v>
      </c>
      <c r="J13" s="17"/>
      <c r="K13" s="4" t="s">
        <v>4</v>
      </c>
      <c r="L13" s="5">
        <v>0.69852856503102823</v>
      </c>
      <c r="M13" s="5">
        <v>0.21684680201915785</v>
      </c>
      <c r="N13" s="5">
        <v>0.33786549707602337</v>
      </c>
      <c r="O13" s="5">
        <v>0.28347360087689655</v>
      </c>
      <c r="P13" s="5">
        <v>0.32513974839640258</v>
      </c>
      <c r="Q13" s="11">
        <f t="shared" si="1"/>
        <v>0.37237084267990167</v>
      </c>
    </row>
    <row r="14" spans="1:17" ht="26.25" thickBot="1" x14ac:dyDescent="0.3">
      <c r="A14" s="17"/>
      <c r="B14" s="4" t="s">
        <v>5</v>
      </c>
      <c r="C14" s="5">
        <v>3.4659392537808933E-2</v>
      </c>
      <c r="D14" s="5">
        <v>0.33593651033330563</v>
      </c>
      <c r="E14" s="5">
        <v>0.41097112746226838</v>
      </c>
      <c r="F14" s="5">
        <v>3.2592358597269812E-2</v>
      </c>
      <c r="G14" s="5">
        <v>0.53153918920715904</v>
      </c>
      <c r="H14" s="9">
        <f t="shared" si="0"/>
        <v>0.26913971562756239</v>
      </c>
      <c r="J14" s="17"/>
      <c r="K14" s="4" t="s">
        <v>5</v>
      </c>
      <c r="L14" s="5">
        <v>3.3656870079186149E-2</v>
      </c>
      <c r="M14" s="5">
        <v>0.31761552333559417</v>
      </c>
      <c r="N14" s="5">
        <v>0.28734505225750528</v>
      </c>
      <c r="O14" s="5">
        <v>3.770944174190085E-2</v>
      </c>
      <c r="P14" s="5">
        <v>0.5115722217076687</v>
      </c>
      <c r="Q14" s="11">
        <f t="shared" si="1"/>
        <v>0.23757982182437104</v>
      </c>
    </row>
    <row r="15" spans="1:17" ht="15.75" x14ac:dyDescent="0.25">
      <c r="B15" s="13" t="s">
        <v>8</v>
      </c>
      <c r="C15" s="7">
        <f>(C10+C11+C12+C13+C14)/5</f>
        <v>0.26919801670927873</v>
      </c>
      <c r="D15" s="7">
        <f t="shared" ref="D15:G15" si="2">(D10+D11+D12+D13+D14)/5</f>
        <v>0.31558277701031551</v>
      </c>
      <c r="E15" s="7">
        <f t="shared" si="2"/>
        <v>0.31655649446192352</v>
      </c>
      <c r="F15" s="7">
        <f t="shared" si="2"/>
        <v>0.19836035788527973</v>
      </c>
      <c r="G15" s="7">
        <f t="shared" si="2"/>
        <v>0.29214844065559914</v>
      </c>
      <c r="H15" s="8">
        <f>SUM(H10:H14)/5</f>
        <v>0.27836921734447928</v>
      </c>
      <c r="K15" s="13" t="s">
        <v>8</v>
      </c>
      <c r="L15" s="7">
        <f>SUM(L10:L14)/5</f>
        <v>0.30922550814577698</v>
      </c>
      <c r="M15" s="7">
        <f t="shared" ref="M15:P15" si="3">SUM(M10:M14)/5</f>
        <v>0.31388356602175393</v>
      </c>
      <c r="N15" s="7">
        <f t="shared" si="3"/>
        <v>0.29901775572794032</v>
      </c>
      <c r="O15" s="7">
        <f t="shared" si="3"/>
        <v>0.20110750035970076</v>
      </c>
      <c r="P15" s="7">
        <f t="shared" si="3"/>
        <v>0.30414350771297471</v>
      </c>
      <c r="Q15" s="10">
        <f>SUM(Q10:Q14)/5</f>
        <v>0.28547556759362935</v>
      </c>
    </row>
    <row r="18" spans="3:4" x14ac:dyDescent="0.25">
      <c r="C18" s="14"/>
      <c r="D18" s="14"/>
    </row>
    <row r="19" spans="3:4" x14ac:dyDescent="0.25">
      <c r="C19" s="14"/>
      <c r="D19" s="14"/>
    </row>
    <row r="20" spans="3:4" x14ac:dyDescent="0.25">
      <c r="C20" s="14"/>
      <c r="D20" s="14"/>
    </row>
    <row r="21" spans="3:4" x14ac:dyDescent="0.25">
      <c r="C21" s="14"/>
      <c r="D21" s="14"/>
    </row>
    <row r="22" spans="3:4" x14ac:dyDescent="0.25">
      <c r="C22" s="14"/>
      <c r="D22" s="14"/>
    </row>
  </sheetData>
  <mergeCells count="6">
    <mergeCell ref="A8:B9"/>
    <mergeCell ref="C8:G8"/>
    <mergeCell ref="J8:K9"/>
    <mergeCell ref="L8:P8"/>
    <mergeCell ref="A10:A14"/>
    <mergeCell ref="J10:J1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4</vt:i4>
      </vt:variant>
    </vt:vector>
  </HeadingPairs>
  <TitlesOfParts>
    <vt:vector size="14" baseType="lpstr">
      <vt:lpstr>Republic of Bashkortostan</vt:lpstr>
      <vt:lpstr>Republic of Mari El</vt:lpstr>
      <vt:lpstr>Republic of Mordovia</vt:lpstr>
      <vt:lpstr>Republic of Tatarstan</vt:lpstr>
      <vt:lpstr>Udmurtian Republic</vt:lpstr>
      <vt:lpstr>Chuvash Republic</vt:lpstr>
      <vt:lpstr>Perm region</vt:lpstr>
      <vt:lpstr>Kirov region</vt:lpstr>
      <vt:lpstr>Nizhny Novgorod region</vt:lpstr>
      <vt:lpstr>Orenburg region</vt:lpstr>
      <vt:lpstr>Penza region</vt:lpstr>
      <vt:lpstr>Samara region</vt:lpstr>
      <vt:lpstr>Saratov region</vt:lpstr>
      <vt:lpstr>Ulyanovsk reg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0T13:40:45Z</dcterms:modified>
</cp:coreProperties>
</file>